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Sherwood Lab\Sherwood\Multi Tx\"/>
    </mc:Choice>
  </mc:AlternateContent>
  <bookViews>
    <workbookView xWindow="0" yWindow="0" windowWidth="9960" windowHeight="7335"/>
  </bookViews>
  <sheets>
    <sheet name="Eye Pressure" sheetId="1" r:id="rId1"/>
    <sheet name="Bleb Survival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3" l="1"/>
  <c r="E11" i="3"/>
  <c r="I11" i="3"/>
  <c r="G11" i="3"/>
  <c r="C10" i="3"/>
  <c r="E10" i="3"/>
  <c r="I10" i="3"/>
  <c r="G10" i="3"/>
</calcChain>
</file>

<file path=xl/sharedStrings.xml><?xml version="1.0" encoding="utf-8"?>
<sst xmlns="http://schemas.openxmlformats.org/spreadsheetml/2006/main" count="151" uniqueCount="49">
  <si>
    <t>Color</t>
  </si>
  <si>
    <t>Blue= Saratin/Avastin/Ilomastat</t>
  </si>
  <si>
    <t>Orange= BSS</t>
  </si>
  <si>
    <t>Green= Saratin/Ilomastat</t>
  </si>
  <si>
    <t>Red= Mito</t>
  </si>
  <si>
    <t>Animal</t>
  </si>
  <si>
    <t>Eye</t>
  </si>
  <si>
    <t>11D-40</t>
  </si>
  <si>
    <t>Days Post-Op</t>
  </si>
  <si>
    <t>11D-41</t>
  </si>
  <si>
    <t>11D-42</t>
  </si>
  <si>
    <t>Days Post-op</t>
  </si>
  <si>
    <t>11D-43</t>
  </si>
  <si>
    <t>11D-44</t>
  </si>
  <si>
    <t>11D-45</t>
  </si>
  <si>
    <t>11D-46</t>
  </si>
  <si>
    <t>11D-47</t>
  </si>
  <si>
    <t>11D-48</t>
  </si>
  <si>
    <t>11D-49</t>
  </si>
  <si>
    <t>11D-50</t>
  </si>
  <si>
    <t>Days Post Op</t>
  </si>
  <si>
    <t>11D-51</t>
  </si>
  <si>
    <t>11D-52</t>
  </si>
  <si>
    <t>11D-53</t>
  </si>
  <si>
    <t>11D-54</t>
  </si>
  <si>
    <t>11D-55</t>
  </si>
  <si>
    <t>11D-57</t>
  </si>
  <si>
    <t>11D-59</t>
  </si>
  <si>
    <t>11D-60</t>
  </si>
  <si>
    <t>11D-61</t>
  </si>
  <si>
    <t>11D-62</t>
  </si>
  <si>
    <t>11D-63</t>
  </si>
  <si>
    <t>Date</t>
  </si>
  <si>
    <t>Tonovet</t>
  </si>
  <si>
    <t>Tonopen</t>
  </si>
  <si>
    <t>Right</t>
  </si>
  <si>
    <t>Left</t>
  </si>
  <si>
    <t>BSS</t>
  </si>
  <si>
    <t>Saratin/Ilomastat</t>
  </si>
  <si>
    <t>Saratin/Avastin/Ilomastat</t>
  </si>
  <si>
    <t>MMC</t>
  </si>
  <si>
    <t>Avg:</t>
  </si>
  <si>
    <t>StDev:</t>
  </si>
  <si>
    <t>Group 3</t>
  </si>
  <si>
    <t>Group 4</t>
  </si>
  <si>
    <t>Group 2</t>
  </si>
  <si>
    <t>Group 1</t>
  </si>
  <si>
    <t>POD</t>
  </si>
  <si>
    <t>Individual Animal - Length of Bleb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  <xf numFmtId="0" fontId="0" fillId="5" borderId="0" xfId="0" applyFill="1"/>
    <xf numFmtId="14" fontId="0" fillId="0" borderId="0" xfId="0" applyNumberFormat="1"/>
    <xf numFmtId="0" fontId="0" fillId="0" borderId="0" xfId="0" applyFill="1" applyAlignment="1">
      <alignment horizontal="center"/>
    </xf>
    <xf numFmtId="0" fontId="0" fillId="6" borderId="0" xfId="0" applyFill="1"/>
    <xf numFmtId="0" fontId="0" fillId="7" borderId="0" xfId="0" applyFill="1" applyAlignment="1">
      <alignment horizontal="center"/>
    </xf>
    <xf numFmtId="0" fontId="0" fillId="8" borderId="0" xfId="0" applyFill="1"/>
    <xf numFmtId="0" fontId="0" fillId="9" borderId="0" xfId="0" applyFill="1" applyAlignment="1">
      <alignment horizontal="center"/>
    </xf>
    <xf numFmtId="0" fontId="1" fillId="0" borderId="0" xfId="0" applyFont="1"/>
    <xf numFmtId="0" fontId="1" fillId="5" borderId="0" xfId="0" applyFont="1" applyFill="1"/>
    <xf numFmtId="0" fontId="1" fillId="8" borderId="0" xfId="0" applyFont="1" applyFill="1"/>
    <xf numFmtId="0" fontId="0" fillId="5" borderId="0" xfId="0" applyFont="1" applyFill="1"/>
    <xf numFmtId="0" fontId="0" fillId="0" borderId="0" xfId="0" applyFont="1" applyFill="1"/>
    <xf numFmtId="0" fontId="0" fillId="6" borderId="0" xfId="0" applyFill="1" applyAlignment="1">
      <alignment horizontal="right"/>
    </xf>
    <xf numFmtId="0" fontId="0" fillId="0" borderId="0" xfId="0" applyAlignment="1">
      <alignment horizontal="right"/>
    </xf>
    <xf numFmtId="0" fontId="1" fillId="6" borderId="0" xfId="0" applyFont="1" applyFill="1"/>
    <xf numFmtId="0" fontId="1" fillId="6" borderId="0" xfId="0" applyFont="1" applyFill="1" applyAlignment="1">
      <alignment horizontal="right"/>
    </xf>
    <xf numFmtId="0" fontId="1" fillId="4" borderId="0" xfId="0" applyFont="1" applyFill="1"/>
    <xf numFmtId="0" fontId="1" fillId="9" borderId="0" xfId="0" applyFont="1" applyFill="1"/>
    <xf numFmtId="0" fontId="1" fillId="9" borderId="0" xfId="0" applyFont="1" applyFill="1" applyAlignment="1">
      <alignment horizontal="right"/>
    </xf>
    <xf numFmtId="0" fontId="1" fillId="3" borderId="0" xfId="0" applyFont="1" applyFill="1"/>
    <xf numFmtId="0" fontId="1" fillId="7" borderId="0" xfId="0" applyFont="1" applyFill="1"/>
    <xf numFmtId="0" fontId="2" fillId="0" borderId="0" xfId="0" applyFont="1"/>
    <xf numFmtId="0" fontId="1" fillId="0" borderId="1" xfId="0" applyFont="1" applyBorder="1"/>
    <xf numFmtId="0" fontId="1" fillId="6" borderId="2" xfId="0" applyFont="1" applyFill="1" applyBorder="1"/>
    <xf numFmtId="0" fontId="1" fillId="6" borderId="2" xfId="0" applyFont="1" applyFill="1" applyBorder="1" applyAlignment="1">
      <alignment horizontal="right"/>
    </xf>
    <xf numFmtId="0" fontId="1" fillId="4" borderId="2" xfId="0" applyFont="1" applyFill="1" applyBorder="1"/>
    <xf numFmtId="0" fontId="1" fillId="5" borderId="2" xfId="0" applyFont="1" applyFill="1" applyBorder="1"/>
    <xf numFmtId="0" fontId="1" fillId="8" borderId="2" xfId="0" applyFont="1" applyFill="1" applyBorder="1"/>
    <xf numFmtId="0" fontId="1" fillId="8" borderId="3" xfId="0" applyFont="1" applyFill="1" applyBorder="1"/>
    <xf numFmtId="0" fontId="1" fillId="0" borderId="4" xfId="0" applyFont="1" applyBorder="1"/>
    <xf numFmtId="0" fontId="1" fillId="6" borderId="5" xfId="0" applyFont="1" applyFill="1" applyBorder="1"/>
    <xf numFmtId="0" fontId="1" fillId="6" borderId="5" xfId="0" applyFont="1" applyFill="1" applyBorder="1" applyAlignment="1">
      <alignment horizontal="right"/>
    </xf>
    <xf numFmtId="0" fontId="1" fillId="4" borderId="5" xfId="0" applyFont="1" applyFill="1" applyBorder="1"/>
    <xf numFmtId="0" fontId="1" fillId="5" borderId="5" xfId="0" applyFont="1" applyFill="1" applyBorder="1"/>
    <xf numFmtId="0" fontId="1" fillId="8" borderId="5" xfId="0" applyFont="1" applyFill="1" applyBorder="1"/>
    <xf numFmtId="0" fontId="1" fillId="8" borderId="6" xfId="0" applyFont="1" applyFill="1" applyBorder="1"/>
    <xf numFmtId="0" fontId="1" fillId="2" borderId="0" xfId="0" applyFont="1" applyFill="1"/>
    <xf numFmtId="0" fontId="1" fillId="4" borderId="0" xfId="0" applyFont="1" applyFill="1" applyAlignment="1">
      <alignment horizontal="right"/>
    </xf>
    <xf numFmtId="0" fontId="1" fillId="5" borderId="0" xfId="0" applyFont="1" applyFill="1" applyAlignment="1">
      <alignment horizontal="right"/>
    </xf>
    <xf numFmtId="0" fontId="1" fillId="8" borderId="0" xfId="0" applyFont="1" applyFill="1" applyAlignment="1">
      <alignment horizontal="right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163"/>
  <sheetViews>
    <sheetView tabSelected="1" topLeftCell="BE1" workbookViewId="0">
      <selection activeCell="BP11" sqref="BP11"/>
    </sheetView>
  </sheetViews>
  <sheetFormatPr defaultRowHeight="15" x14ac:dyDescent="0.25"/>
  <cols>
    <col min="1" max="1" width="9.7109375" bestFit="1" customWidth="1"/>
    <col min="2" max="3" width="9" customWidth="1"/>
    <col min="4" max="5" width="9.140625" style="5"/>
    <col min="6" max="6" width="13.85546875" style="5" customWidth="1"/>
    <col min="7" max="8" width="9.140625" style="4"/>
    <col min="9" max="9" width="12.85546875" style="4" customWidth="1"/>
    <col min="10" max="11" width="9.28515625" style="5" customWidth="1"/>
    <col min="12" max="12" width="11.85546875" style="5" customWidth="1"/>
    <col min="13" max="14" width="9.140625" style="4"/>
    <col min="15" max="15" width="12.140625" style="4" customWidth="1"/>
    <col min="16" max="17" width="9.140625" style="8"/>
    <col min="18" max="18" width="13.28515625" style="8" customWidth="1"/>
    <col min="19" max="20" width="9.140625" style="10"/>
    <col min="21" max="21" width="12.28515625" style="10" customWidth="1"/>
    <col min="22" max="23" width="9.140625" style="10"/>
    <col min="24" max="24" width="13" style="10" customWidth="1"/>
    <col min="25" max="26" width="9.140625" style="10"/>
    <col min="27" max="27" width="12.7109375" style="10" bestFit="1" customWidth="1"/>
    <col min="28" max="29" width="9.140625" style="5"/>
    <col min="30" max="30" width="13.7109375" style="5" customWidth="1"/>
    <col min="31" max="32" width="9.140625" style="4"/>
    <col min="33" max="33" width="12.7109375" style="4" bestFit="1" customWidth="1"/>
    <col min="34" max="35" width="9.140625" style="10"/>
    <col min="36" max="36" width="14" style="10" customWidth="1"/>
    <col min="37" max="38" width="9.140625" style="4"/>
    <col min="39" max="39" width="12.7109375" style="4" bestFit="1" customWidth="1"/>
    <col min="40" max="41" width="9.140625" style="5"/>
    <col min="42" max="42" width="13.140625" style="5" customWidth="1"/>
    <col min="43" max="44" width="9.140625" style="8"/>
    <col min="45" max="45" width="12.42578125" style="8" bestFit="1" customWidth="1"/>
    <col min="46" max="47" width="9.140625" style="4"/>
    <col min="48" max="48" width="13.140625" style="4" customWidth="1"/>
    <col min="49" max="50" width="9.140625" style="4"/>
    <col min="51" max="51" width="12.7109375" style="4" bestFit="1" customWidth="1"/>
    <col min="52" max="53" width="9.140625" style="8"/>
    <col min="54" max="54" width="12.7109375" style="8" bestFit="1" customWidth="1"/>
    <col min="55" max="56" width="9.140625" style="8"/>
    <col min="57" max="57" width="12.85546875" style="8" customWidth="1"/>
    <col min="58" max="59" width="9.140625" style="5"/>
    <col min="60" max="60" width="14" style="5" customWidth="1"/>
    <col min="61" max="62" width="9.140625" style="8"/>
    <col min="63" max="63" width="13.7109375" style="8" customWidth="1"/>
    <col min="64" max="65" width="9.140625" style="8"/>
    <col min="66" max="66" width="12.7109375" style="8" bestFit="1" customWidth="1"/>
    <col min="67" max="68" width="9.140625" style="5"/>
    <col min="69" max="69" width="13.85546875" style="5" customWidth="1"/>
    <col min="70" max="71" width="9.140625" style="1"/>
    <col min="72" max="72" width="13.140625" style="1" customWidth="1"/>
    <col min="73" max="74" width="9.140625" style="1"/>
    <col min="75" max="75" width="13" style="1" customWidth="1"/>
    <col min="76" max="77" width="9.140625" style="1"/>
    <col min="78" max="78" width="14.28515625" style="1" customWidth="1"/>
    <col min="79" max="80" width="9.140625" style="1"/>
    <col min="81" max="81" width="13" style="1" customWidth="1"/>
    <col min="82" max="83" width="9.140625" style="1"/>
    <col min="84" max="84" width="13.28515625" style="1" bestFit="1" customWidth="1"/>
    <col min="85" max="86" width="9.140625" style="1"/>
    <col min="87" max="87" width="14.140625" style="1" customWidth="1"/>
  </cols>
  <sheetData>
    <row r="1" spans="1:87" s="1" customFormat="1" x14ac:dyDescent="0.25">
      <c r="A1" s="1" t="s">
        <v>0</v>
      </c>
      <c r="B1" s="1" t="s">
        <v>1</v>
      </c>
      <c r="G1" s="1" t="s">
        <v>2</v>
      </c>
      <c r="J1" s="1" t="s">
        <v>3</v>
      </c>
      <c r="N1" s="1" t="s">
        <v>4</v>
      </c>
    </row>
    <row r="2" spans="1:87" x14ac:dyDescent="0.25">
      <c r="B2" t="s">
        <v>5</v>
      </c>
      <c r="D2" s="46" t="s">
        <v>7</v>
      </c>
      <c r="E2" s="46"/>
      <c r="G2" s="48" t="s">
        <v>9</v>
      </c>
      <c r="H2" s="48"/>
      <c r="J2" s="46" t="s">
        <v>10</v>
      </c>
      <c r="K2" s="46"/>
      <c r="M2" s="48" t="s">
        <v>12</v>
      </c>
      <c r="N2" s="48"/>
      <c r="P2" s="47" t="s">
        <v>13</v>
      </c>
      <c r="Q2" s="47"/>
      <c r="S2" s="49" t="s">
        <v>14</v>
      </c>
      <c r="T2" s="49"/>
      <c r="V2" s="49" t="s">
        <v>15</v>
      </c>
      <c r="W2" s="49"/>
      <c r="Y2" s="49" t="s">
        <v>16</v>
      </c>
      <c r="Z2" s="49"/>
      <c r="AB2" s="46" t="s">
        <v>17</v>
      </c>
      <c r="AC2" s="46"/>
      <c r="AE2" s="48" t="s">
        <v>18</v>
      </c>
      <c r="AF2" s="48"/>
      <c r="AH2" s="49" t="s">
        <v>19</v>
      </c>
      <c r="AI2" s="49"/>
      <c r="AK2" s="48" t="s">
        <v>21</v>
      </c>
      <c r="AL2" s="48"/>
      <c r="AN2" s="46" t="s">
        <v>22</v>
      </c>
      <c r="AO2" s="46"/>
      <c r="AQ2" s="47" t="s">
        <v>23</v>
      </c>
      <c r="AR2" s="47"/>
      <c r="AT2" s="48" t="s">
        <v>24</v>
      </c>
      <c r="AU2" s="48"/>
      <c r="AW2" s="48" t="s">
        <v>25</v>
      </c>
      <c r="AX2" s="48"/>
      <c r="AZ2" s="47" t="s">
        <v>26</v>
      </c>
      <c r="BA2" s="47"/>
      <c r="BC2" s="47" t="s">
        <v>27</v>
      </c>
      <c r="BD2" s="47"/>
      <c r="BF2" s="46" t="s">
        <v>28</v>
      </c>
      <c r="BG2" s="46"/>
      <c r="BI2" s="47" t="s">
        <v>29</v>
      </c>
      <c r="BJ2" s="47"/>
      <c r="BL2" s="47" t="s">
        <v>30</v>
      </c>
      <c r="BM2" s="47"/>
      <c r="BO2" s="46" t="s">
        <v>31</v>
      </c>
      <c r="BP2" s="46"/>
      <c r="BR2" s="45"/>
      <c r="BS2" s="45"/>
      <c r="BT2" s="7"/>
      <c r="BU2" s="45"/>
      <c r="BV2" s="45"/>
      <c r="BW2" s="7"/>
      <c r="BX2" s="45"/>
      <c r="BY2" s="45"/>
      <c r="BZ2" s="7"/>
      <c r="CA2" s="45"/>
      <c r="CB2" s="45"/>
      <c r="CC2" s="7"/>
      <c r="CD2" s="45"/>
      <c r="CE2" s="45"/>
      <c r="CF2" s="7"/>
      <c r="CG2" s="45"/>
      <c r="CH2" s="45"/>
      <c r="CI2" s="7"/>
    </row>
    <row r="3" spans="1:87" x14ac:dyDescent="0.25">
      <c r="C3" t="s">
        <v>6</v>
      </c>
      <c r="D3" s="46"/>
      <c r="E3" s="46"/>
      <c r="F3" s="3" t="s">
        <v>8</v>
      </c>
      <c r="G3" s="48"/>
      <c r="H3" s="48"/>
      <c r="I3" s="2" t="s">
        <v>8</v>
      </c>
      <c r="J3" s="46"/>
      <c r="K3" s="46"/>
      <c r="L3" s="3" t="s">
        <v>11</v>
      </c>
      <c r="M3" s="48"/>
      <c r="N3" s="48"/>
      <c r="O3" s="2" t="s">
        <v>8</v>
      </c>
      <c r="P3" s="47"/>
      <c r="Q3" s="47"/>
      <c r="R3" s="11" t="s">
        <v>8</v>
      </c>
      <c r="S3" s="49"/>
      <c r="T3" s="49"/>
      <c r="U3" s="9" t="s">
        <v>8</v>
      </c>
      <c r="V3" s="49"/>
      <c r="W3" s="49"/>
      <c r="X3" s="9" t="s">
        <v>8</v>
      </c>
      <c r="Y3" s="49"/>
      <c r="Z3" s="49"/>
      <c r="AA3" s="9" t="s">
        <v>8</v>
      </c>
      <c r="AB3" s="46"/>
      <c r="AC3" s="46"/>
      <c r="AD3" s="3" t="s">
        <v>8</v>
      </c>
      <c r="AE3" s="48"/>
      <c r="AF3" s="48"/>
      <c r="AG3" s="2" t="s">
        <v>8</v>
      </c>
      <c r="AH3" s="49"/>
      <c r="AI3" s="49"/>
      <c r="AJ3" s="9" t="s">
        <v>20</v>
      </c>
      <c r="AK3" s="48"/>
      <c r="AL3" s="48"/>
      <c r="AM3" s="2" t="s">
        <v>8</v>
      </c>
      <c r="AN3" s="46"/>
      <c r="AO3" s="46"/>
      <c r="AP3" s="3" t="s">
        <v>8</v>
      </c>
      <c r="AQ3" s="47"/>
      <c r="AR3" s="47"/>
      <c r="AS3" s="11" t="s">
        <v>20</v>
      </c>
      <c r="AT3" s="48"/>
      <c r="AU3" s="48"/>
      <c r="AV3" s="2" t="s">
        <v>8</v>
      </c>
      <c r="AW3" s="48"/>
      <c r="AX3" s="48"/>
      <c r="AY3" s="2" t="s">
        <v>8</v>
      </c>
      <c r="AZ3" s="47"/>
      <c r="BA3" s="47"/>
      <c r="BB3" s="11" t="s">
        <v>8</v>
      </c>
      <c r="BC3" s="47"/>
      <c r="BD3" s="47"/>
      <c r="BE3" s="11" t="s">
        <v>8</v>
      </c>
      <c r="BF3" s="46"/>
      <c r="BG3" s="46"/>
      <c r="BH3" s="3" t="s">
        <v>8</v>
      </c>
      <c r="BI3" s="47"/>
      <c r="BJ3" s="47"/>
      <c r="BK3" s="11" t="s">
        <v>8</v>
      </c>
      <c r="BL3" s="47"/>
      <c r="BM3" s="47"/>
      <c r="BN3" s="11" t="s">
        <v>8</v>
      </c>
      <c r="BO3" s="46"/>
      <c r="BP3" s="46"/>
      <c r="BQ3" s="3" t="s">
        <v>8</v>
      </c>
      <c r="BR3" s="45"/>
      <c r="BS3" s="45"/>
      <c r="BT3" s="7"/>
      <c r="BU3" s="45"/>
      <c r="BV3" s="45"/>
      <c r="BW3" s="7"/>
      <c r="BX3" s="45"/>
      <c r="BY3" s="45"/>
      <c r="BZ3" s="7"/>
      <c r="CA3" s="45"/>
      <c r="CB3" s="45"/>
      <c r="CC3" s="7"/>
      <c r="CD3" s="45"/>
      <c r="CE3" s="45"/>
      <c r="CF3" s="7"/>
      <c r="CG3" s="45"/>
      <c r="CH3" s="45"/>
      <c r="CI3" s="7"/>
    </row>
    <row r="4" spans="1:87" x14ac:dyDescent="0.25">
      <c r="A4" t="s">
        <v>32</v>
      </c>
      <c r="D4" s="5" t="s">
        <v>33</v>
      </c>
      <c r="E4" s="5" t="s">
        <v>34</v>
      </c>
      <c r="G4" s="4" t="s">
        <v>33</v>
      </c>
      <c r="H4" s="4" t="s">
        <v>34</v>
      </c>
      <c r="J4" s="5" t="s">
        <v>33</v>
      </c>
      <c r="K4" s="5" t="s">
        <v>34</v>
      </c>
      <c r="M4" s="4" t="s">
        <v>33</v>
      </c>
      <c r="N4" s="4" t="s">
        <v>34</v>
      </c>
      <c r="P4" s="8" t="s">
        <v>33</v>
      </c>
      <c r="Q4" s="8" t="s">
        <v>34</v>
      </c>
      <c r="S4" s="10" t="s">
        <v>33</v>
      </c>
      <c r="T4" s="10" t="s">
        <v>34</v>
      </c>
      <c r="V4" s="10" t="s">
        <v>33</v>
      </c>
      <c r="W4" s="10" t="s">
        <v>34</v>
      </c>
      <c r="Y4" s="10" t="s">
        <v>33</v>
      </c>
      <c r="Z4" s="10" t="s">
        <v>34</v>
      </c>
      <c r="AB4" s="5" t="s">
        <v>33</v>
      </c>
      <c r="AC4" s="5" t="s">
        <v>34</v>
      </c>
      <c r="AE4" s="4" t="s">
        <v>33</v>
      </c>
      <c r="AF4" s="4" t="s">
        <v>34</v>
      </c>
      <c r="AH4" s="10" t="s">
        <v>33</v>
      </c>
      <c r="AI4" s="10" t="s">
        <v>34</v>
      </c>
      <c r="AK4" s="4" t="s">
        <v>33</v>
      </c>
      <c r="AL4" s="4" t="s">
        <v>34</v>
      </c>
      <c r="AN4" s="5" t="s">
        <v>33</v>
      </c>
      <c r="AO4" s="5" t="s">
        <v>34</v>
      </c>
      <c r="AQ4" s="8" t="s">
        <v>33</v>
      </c>
      <c r="AR4" s="8" t="s">
        <v>34</v>
      </c>
      <c r="AT4" s="4" t="s">
        <v>33</v>
      </c>
      <c r="AU4" s="4" t="s">
        <v>34</v>
      </c>
      <c r="AW4" s="4" t="s">
        <v>33</v>
      </c>
      <c r="AX4" s="4" t="s">
        <v>34</v>
      </c>
      <c r="AZ4" s="8" t="s">
        <v>33</v>
      </c>
      <c r="BA4" s="8" t="s">
        <v>34</v>
      </c>
      <c r="BC4" s="8" t="s">
        <v>33</v>
      </c>
      <c r="BD4" s="8" t="s">
        <v>34</v>
      </c>
      <c r="BF4" s="5" t="s">
        <v>33</v>
      </c>
      <c r="BG4" s="5" t="s">
        <v>34</v>
      </c>
      <c r="BI4" s="8" t="s">
        <v>33</v>
      </c>
      <c r="BJ4" s="8" t="s">
        <v>34</v>
      </c>
      <c r="BL4" s="8" t="s">
        <v>33</v>
      </c>
      <c r="BM4" s="8" t="s">
        <v>34</v>
      </c>
      <c r="BO4" s="5" t="s">
        <v>33</v>
      </c>
      <c r="BP4" s="5" t="s">
        <v>34</v>
      </c>
    </row>
    <row r="5" spans="1:87" x14ac:dyDescent="0.25">
      <c r="A5" s="6"/>
      <c r="C5" t="s">
        <v>35</v>
      </c>
      <c r="D5" s="5">
        <v>20</v>
      </c>
      <c r="F5" s="5">
        <v>19</v>
      </c>
      <c r="G5" s="4">
        <v>20</v>
      </c>
      <c r="I5" s="4">
        <v>19</v>
      </c>
      <c r="J5" s="5">
        <v>19</v>
      </c>
      <c r="L5" s="5">
        <v>18</v>
      </c>
      <c r="M5" s="4">
        <v>19</v>
      </c>
      <c r="O5" s="4">
        <v>18</v>
      </c>
      <c r="P5" s="8">
        <v>21</v>
      </c>
      <c r="R5" s="8">
        <v>15</v>
      </c>
      <c r="S5" s="10">
        <v>13</v>
      </c>
      <c r="U5" s="10">
        <v>15</v>
      </c>
      <c r="V5" s="10">
        <v>21</v>
      </c>
      <c r="X5" s="10">
        <v>12</v>
      </c>
    </row>
    <row r="6" spans="1:87" x14ac:dyDescent="0.25">
      <c r="D6" s="5">
        <v>21</v>
      </c>
      <c r="G6" s="4">
        <v>21</v>
      </c>
      <c r="J6" s="5">
        <v>18</v>
      </c>
      <c r="M6" s="4">
        <v>24</v>
      </c>
      <c r="P6" s="8">
        <v>20</v>
      </c>
      <c r="S6" s="10">
        <v>13</v>
      </c>
      <c r="V6" s="10">
        <v>20</v>
      </c>
    </row>
    <row r="7" spans="1:87" x14ac:dyDescent="0.25">
      <c r="D7" s="5">
        <v>21</v>
      </c>
      <c r="G7" s="4">
        <v>20</v>
      </c>
      <c r="J7" s="5">
        <v>18</v>
      </c>
      <c r="M7" s="4">
        <v>24</v>
      </c>
      <c r="P7" s="8">
        <v>21</v>
      </c>
      <c r="S7" s="10">
        <v>14</v>
      </c>
      <c r="V7" s="10">
        <v>24</v>
      </c>
    </row>
    <row r="9" spans="1:87" x14ac:dyDescent="0.25">
      <c r="C9" t="s">
        <v>36</v>
      </c>
      <c r="D9" s="5">
        <v>22</v>
      </c>
      <c r="G9" s="4">
        <v>21</v>
      </c>
      <c r="J9" s="5">
        <v>17</v>
      </c>
      <c r="M9" s="4">
        <v>23</v>
      </c>
      <c r="P9" s="8">
        <v>20</v>
      </c>
      <c r="S9" s="10">
        <v>12</v>
      </c>
      <c r="V9" s="10">
        <v>23</v>
      </c>
    </row>
    <row r="10" spans="1:87" x14ac:dyDescent="0.25">
      <c r="D10" s="5">
        <v>18</v>
      </c>
      <c r="G10" s="4">
        <v>18</v>
      </c>
      <c r="J10" s="5">
        <v>16</v>
      </c>
      <c r="M10" s="4">
        <v>23</v>
      </c>
      <c r="P10" s="8">
        <v>18</v>
      </c>
      <c r="S10" s="10">
        <v>12</v>
      </c>
      <c r="V10" s="10">
        <v>22</v>
      </c>
    </row>
    <row r="11" spans="1:87" x14ac:dyDescent="0.25">
      <c r="D11" s="5">
        <v>20</v>
      </c>
      <c r="G11" s="4">
        <v>17</v>
      </c>
      <c r="J11" s="5">
        <v>15</v>
      </c>
      <c r="M11" s="4">
        <v>24</v>
      </c>
      <c r="P11" s="8">
        <v>18</v>
      </c>
      <c r="S11" s="10">
        <v>11</v>
      </c>
      <c r="V11" s="10">
        <v>22</v>
      </c>
    </row>
    <row r="12" spans="1:87" x14ac:dyDescent="0.25">
      <c r="A12" s="6">
        <v>40695</v>
      </c>
      <c r="C12" t="s">
        <v>35</v>
      </c>
      <c r="Y12" s="10">
        <v>24</v>
      </c>
      <c r="AA12" s="10">
        <v>13</v>
      </c>
      <c r="AB12" s="5">
        <v>32</v>
      </c>
      <c r="AD12" s="5">
        <v>13</v>
      </c>
      <c r="AE12" s="4">
        <v>20</v>
      </c>
      <c r="AG12" s="4">
        <v>13</v>
      </c>
      <c r="AH12" s="10">
        <v>20</v>
      </c>
      <c r="AJ12" s="10">
        <v>13</v>
      </c>
    </row>
    <row r="13" spans="1:87" x14ac:dyDescent="0.25">
      <c r="A13" s="6"/>
      <c r="Y13" s="10">
        <v>21</v>
      </c>
      <c r="AB13" s="5">
        <v>32</v>
      </c>
      <c r="AE13" s="4">
        <v>19</v>
      </c>
      <c r="AH13" s="10">
        <v>19</v>
      </c>
    </row>
    <row r="14" spans="1:87" x14ac:dyDescent="0.25">
      <c r="A14" s="6"/>
      <c r="Y14" s="10">
        <v>23</v>
      </c>
      <c r="AB14" s="5">
        <v>30</v>
      </c>
      <c r="AE14" s="4">
        <v>19</v>
      </c>
      <c r="AH14" s="10">
        <v>20</v>
      </c>
    </row>
    <row r="15" spans="1:87" x14ac:dyDescent="0.25">
      <c r="A15" s="6"/>
    </row>
    <row r="16" spans="1:87" x14ac:dyDescent="0.25">
      <c r="A16" s="6"/>
      <c r="C16" t="s">
        <v>36</v>
      </c>
      <c r="Y16" s="10">
        <v>16</v>
      </c>
      <c r="AB16" s="5">
        <v>24</v>
      </c>
      <c r="AE16" s="4">
        <v>19</v>
      </c>
      <c r="AH16" s="10">
        <v>11</v>
      </c>
    </row>
    <row r="17" spans="1:36" ht="13.5" customHeight="1" x14ac:dyDescent="0.25">
      <c r="Y17" s="10">
        <v>19</v>
      </c>
      <c r="AB17" s="5">
        <v>24</v>
      </c>
      <c r="AE17" s="4">
        <v>21</v>
      </c>
      <c r="AH17" s="10">
        <v>10</v>
      </c>
    </row>
    <row r="18" spans="1:36" ht="13.5" customHeight="1" x14ac:dyDescent="0.25">
      <c r="Y18" s="10">
        <v>17</v>
      </c>
      <c r="AB18" s="5">
        <v>24</v>
      </c>
      <c r="AE18" s="4">
        <v>18</v>
      </c>
      <c r="AH18" s="10">
        <v>11</v>
      </c>
    </row>
    <row r="20" spans="1:36" x14ac:dyDescent="0.25">
      <c r="A20" s="6">
        <v>40697</v>
      </c>
      <c r="C20" t="s">
        <v>35</v>
      </c>
      <c r="D20" s="5">
        <v>26</v>
      </c>
      <c r="F20" s="5">
        <v>22</v>
      </c>
      <c r="G20" s="4">
        <v>20</v>
      </c>
      <c r="I20" s="4">
        <v>22</v>
      </c>
      <c r="J20" s="5">
        <v>19</v>
      </c>
      <c r="L20" s="5">
        <v>21</v>
      </c>
      <c r="M20" s="4">
        <v>15</v>
      </c>
      <c r="O20" s="4">
        <v>21</v>
      </c>
      <c r="P20" s="8">
        <v>17</v>
      </c>
      <c r="R20" s="8">
        <v>18</v>
      </c>
      <c r="S20" s="10">
        <v>13</v>
      </c>
      <c r="U20" s="10">
        <v>18</v>
      </c>
      <c r="V20" s="10">
        <v>15</v>
      </c>
      <c r="X20" s="10">
        <v>15</v>
      </c>
      <c r="Y20" s="10">
        <v>25</v>
      </c>
      <c r="AA20" s="10">
        <v>15</v>
      </c>
      <c r="AB20" s="5">
        <v>21</v>
      </c>
      <c r="AD20" s="5">
        <v>15</v>
      </c>
      <c r="AE20" s="4">
        <v>31</v>
      </c>
      <c r="AG20" s="4">
        <v>15</v>
      </c>
      <c r="AH20" s="10">
        <v>15</v>
      </c>
      <c r="AJ20" s="10">
        <v>15</v>
      </c>
    </row>
    <row r="21" spans="1:36" x14ac:dyDescent="0.25">
      <c r="A21" s="6"/>
      <c r="D21" s="5">
        <v>27</v>
      </c>
      <c r="G21" s="4">
        <v>19</v>
      </c>
      <c r="J21" s="5">
        <v>20</v>
      </c>
      <c r="M21" s="4">
        <v>19</v>
      </c>
      <c r="P21" s="8">
        <v>20</v>
      </c>
      <c r="S21" s="10">
        <v>14</v>
      </c>
      <c r="V21" s="10">
        <v>16</v>
      </c>
      <c r="Y21" s="10">
        <v>27</v>
      </c>
      <c r="AB21" s="5">
        <v>22</v>
      </c>
      <c r="AE21" s="4">
        <v>26</v>
      </c>
      <c r="AH21" s="10">
        <v>20</v>
      </c>
    </row>
    <row r="22" spans="1:36" x14ac:dyDescent="0.25">
      <c r="A22" s="6"/>
      <c r="D22" s="5">
        <v>28</v>
      </c>
      <c r="G22" s="4">
        <v>19</v>
      </c>
      <c r="J22" s="5">
        <v>18</v>
      </c>
      <c r="M22" s="4">
        <v>19</v>
      </c>
      <c r="P22" s="8">
        <v>18</v>
      </c>
      <c r="S22" s="10">
        <v>14</v>
      </c>
      <c r="V22" s="10">
        <v>17</v>
      </c>
      <c r="Y22" s="10">
        <v>27</v>
      </c>
      <c r="AB22" s="5">
        <v>20</v>
      </c>
      <c r="AE22" s="4">
        <v>24</v>
      </c>
      <c r="AH22" s="10">
        <v>20</v>
      </c>
    </row>
    <row r="23" spans="1:36" x14ac:dyDescent="0.25">
      <c r="A23" s="6"/>
    </row>
    <row r="24" spans="1:36" x14ac:dyDescent="0.25">
      <c r="A24" s="6"/>
      <c r="C24" t="s">
        <v>36</v>
      </c>
      <c r="D24" s="5">
        <v>16</v>
      </c>
      <c r="G24" s="4">
        <v>23</v>
      </c>
      <c r="J24" s="5">
        <v>21</v>
      </c>
      <c r="M24" s="4">
        <v>27</v>
      </c>
      <c r="P24" s="8">
        <v>15</v>
      </c>
      <c r="S24" s="10">
        <v>23</v>
      </c>
      <c r="V24" s="10">
        <v>11</v>
      </c>
      <c r="Y24" s="10">
        <v>22</v>
      </c>
      <c r="AB24" s="5">
        <v>21</v>
      </c>
      <c r="AE24" s="4">
        <v>21</v>
      </c>
      <c r="AH24" s="10">
        <v>20</v>
      </c>
    </row>
    <row r="25" spans="1:36" x14ac:dyDescent="0.25">
      <c r="D25" s="5">
        <v>16</v>
      </c>
      <c r="G25" s="4">
        <v>24</v>
      </c>
      <c r="J25" s="5">
        <v>21</v>
      </c>
      <c r="M25" s="4">
        <v>29</v>
      </c>
      <c r="P25" s="8">
        <v>16</v>
      </c>
      <c r="S25" s="10">
        <v>23</v>
      </c>
      <c r="V25" s="10">
        <v>11</v>
      </c>
      <c r="Y25" s="10">
        <v>25</v>
      </c>
      <c r="AB25" s="5">
        <v>20</v>
      </c>
      <c r="AE25" s="4">
        <v>21</v>
      </c>
      <c r="AH25" s="10">
        <v>16</v>
      </c>
    </row>
    <row r="26" spans="1:36" x14ac:dyDescent="0.25">
      <c r="D26" s="5">
        <v>16</v>
      </c>
      <c r="G26" s="4">
        <v>26</v>
      </c>
      <c r="J26" s="5">
        <v>20</v>
      </c>
      <c r="M26" s="4">
        <v>28</v>
      </c>
      <c r="P26" s="8">
        <v>16</v>
      </c>
      <c r="S26" s="10">
        <v>23</v>
      </c>
      <c r="V26" s="10">
        <v>11</v>
      </c>
      <c r="Y26" s="10">
        <v>21</v>
      </c>
      <c r="AB26" s="5">
        <v>20</v>
      </c>
      <c r="AE26" s="4">
        <v>26</v>
      </c>
      <c r="AH26" s="10">
        <v>17</v>
      </c>
    </row>
    <row r="28" spans="1:36" x14ac:dyDescent="0.25">
      <c r="A28" s="6">
        <v>40700</v>
      </c>
      <c r="C28" t="s">
        <v>35</v>
      </c>
      <c r="D28" s="5">
        <v>12</v>
      </c>
      <c r="E28" s="5">
        <v>14</v>
      </c>
      <c r="F28" s="5">
        <v>25</v>
      </c>
      <c r="G28" s="4">
        <v>16</v>
      </c>
      <c r="H28" s="4">
        <v>15</v>
      </c>
      <c r="I28" s="4">
        <v>25</v>
      </c>
      <c r="J28" s="5">
        <v>22</v>
      </c>
      <c r="K28" s="5">
        <v>16</v>
      </c>
      <c r="L28" s="5">
        <v>24</v>
      </c>
      <c r="M28" s="4">
        <v>17</v>
      </c>
      <c r="N28" s="4">
        <v>11</v>
      </c>
      <c r="O28" s="4">
        <v>24</v>
      </c>
      <c r="P28" s="8">
        <v>20</v>
      </c>
      <c r="Q28" s="8">
        <v>14</v>
      </c>
      <c r="R28" s="8">
        <v>21</v>
      </c>
      <c r="S28" s="10">
        <v>10</v>
      </c>
      <c r="T28" s="10">
        <v>11</v>
      </c>
      <c r="U28" s="10">
        <v>21</v>
      </c>
      <c r="V28" s="10">
        <v>12</v>
      </c>
      <c r="W28" s="10">
        <v>18</v>
      </c>
      <c r="X28" s="10">
        <v>18</v>
      </c>
    </row>
    <row r="29" spans="1:36" x14ac:dyDescent="0.25">
      <c r="A29" s="6"/>
      <c r="D29" s="5">
        <v>14</v>
      </c>
      <c r="E29" s="5">
        <v>17</v>
      </c>
      <c r="G29" s="4">
        <v>16</v>
      </c>
      <c r="H29" s="4">
        <v>16</v>
      </c>
      <c r="J29" s="5">
        <v>20</v>
      </c>
      <c r="K29" s="5">
        <v>14</v>
      </c>
      <c r="M29" s="4">
        <v>13</v>
      </c>
      <c r="N29" s="4">
        <v>14</v>
      </c>
      <c r="P29" s="8">
        <v>16</v>
      </c>
      <c r="Q29" s="8">
        <v>13</v>
      </c>
      <c r="S29" s="10">
        <v>10</v>
      </c>
      <c r="T29" s="10">
        <v>9</v>
      </c>
      <c r="V29" s="10">
        <v>14</v>
      </c>
      <c r="W29" s="10">
        <v>18</v>
      </c>
    </row>
    <row r="30" spans="1:36" x14ac:dyDescent="0.25">
      <c r="A30" s="6"/>
      <c r="D30" s="5">
        <v>13</v>
      </c>
      <c r="E30" s="5">
        <v>14</v>
      </c>
      <c r="G30" s="4">
        <v>17</v>
      </c>
      <c r="J30" s="5">
        <v>19</v>
      </c>
      <c r="K30" s="5">
        <v>13</v>
      </c>
      <c r="M30" s="4">
        <v>14</v>
      </c>
      <c r="N30" s="4">
        <v>15</v>
      </c>
      <c r="P30" s="8">
        <v>19</v>
      </c>
      <c r="Q30" s="8">
        <v>12</v>
      </c>
      <c r="S30" s="10">
        <v>10</v>
      </c>
      <c r="T30" s="10">
        <v>10</v>
      </c>
      <c r="V30" s="10">
        <v>10</v>
      </c>
    </row>
    <row r="31" spans="1:36" x14ac:dyDescent="0.25">
      <c r="A31" s="6"/>
    </row>
    <row r="32" spans="1:36" x14ac:dyDescent="0.25">
      <c r="A32" s="6"/>
      <c r="C32" t="s">
        <v>36</v>
      </c>
      <c r="D32" s="5">
        <v>16</v>
      </c>
      <c r="E32" s="5">
        <v>20</v>
      </c>
      <c r="G32" s="4">
        <v>13</v>
      </c>
      <c r="H32" s="4">
        <v>15</v>
      </c>
      <c r="J32" s="5">
        <v>18</v>
      </c>
      <c r="K32" s="5">
        <v>15</v>
      </c>
      <c r="M32" s="4">
        <v>16</v>
      </c>
      <c r="N32" s="4">
        <v>11</v>
      </c>
      <c r="P32" s="8">
        <v>21</v>
      </c>
      <c r="Q32" s="8">
        <v>16</v>
      </c>
      <c r="S32" s="10">
        <v>9</v>
      </c>
      <c r="T32" s="10">
        <v>10</v>
      </c>
      <c r="V32" s="10">
        <v>14</v>
      </c>
      <c r="W32" s="10">
        <v>18</v>
      </c>
    </row>
    <row r="33" spans="1:36" x14ac:dyDescent="0.25">
      <c r="D33" s="5">
        <v>21</v>
      </c>
      <c r="E33" s="5">
        <v>16</v>
      </c>
      <c r="G33" s="4">
        <v>13</v>
      </c>
      <c r="H33" s="4">
        <v>15</v>
      </c>
      <c r="J33" s="5">
        <v>19</v>
      </c>
      <c r="K33" s="5">
        <v>11</v>
      </c>
      <c r="M33" s="4">
        <v>15</v>
      </c>
      <c r="N33" s="4">
        <v>9</v>
      </c>
      <c r="P33" s="8">
        <v>22</v>
      </c>
      <c r="Q33" s="8">
        <v>20</v>
      </c>
      <c r="S33" s="10">
        <v>9</v>
      </c>
      <c r="T33" s="10">
        <v>10</v>
      </c>
      <c r="V33" s="10">
        <v>13</v>
      </c>
      <c r="W33" s="10">
        <v>14</v>
      </c>
    </row>
    <row r="34" spans="1:36" x14ac:dyDescent="0.25">
      <c r="D34" s="5">
        <v>17</v>
      </c>
      <c r="E34" s="5">
        <v>15</v>
      </c>
      <c r="G34" s="4">
        <v>15</v>
      </c>
      <c r="J34" s="5">
        <v>16</v>
      </c>
      <c r="K34" s="5">
        <v>10</v>
      </c>
      <c r="M34" s="4">
        <v>14</v>
      </c>
      <c r="N34" s="4">
        <v>12</v>
      </c>
      <c r="P34" s="8">
        <v>21</v>
      </c>
      <c r="Q34" s="8">
        <v>14</v>
      </c>
      <c r="S34" s="10">
        <v>8</v>
      </c>
      <c r="T34" s="10">
        <v>8</v>
      </c>
      <c r="V34" s="10">
        <v>16</v>
      </c>
    </row>
    <row r="36" spans="1:36" x14ac:dyDescent="0.25">
      <c r="A36" s="6">
        <v>40701</v>
      </c>
      <c r="C36" t="s">
        <v>35</v>
      </c>
      <c r="Y36" s="10">
        <v>13</v>
      </c>
      <c r="Z36" s="10">
        <v>13</v>
      </c>
      <c r="AA36" s="10">
        <v>19</v>
      </c>
      <c r="AB36" s="5">
        <v>15</v>
      </c>
      <c r="AC36" s="5">
        <v>14</v>
      </c>
      <c r="AD36" s="5">
        <v>19</v>
      </c>
      <c r="AE36" s="4">
        <v>14</v>
      </c>
      <c r="AF36" s="4">
        <v>14</v>
      </c>
      <c r="AG36" s="4">
        <v>19</v>
      </c>
      <c r="AH36" s="10">
        <v>13</v>
      </c>
      <c r="AI36" s="10">
        <v>22</v>
      </c>
      <c r="AJ36" s="10">
        <v>19</v>
      </c>
    </row>
    <row r="37" spans="1:36" x14ac:dyDescent="0.25">
      <c r="Y37" s="10">
        <v>14</v>
      </c>
      <c r="Z37" s="10">
        <v>8</v>
      </c>
      <c r="AB37" s="5">
        <v>18</v>
      </c>
      <c r="AC37" s="5">
        <v>13</v>
      </c>
      <c r="AE37" s="4">
        <v>13</v>
      </c>
      <c r="AF37" s="4">
        <v>16</v>
      </c>
      <c r="AH37" s="10">
        <v>12</v>
      </c>
    </row>
    <row r="38" spans="1:36" x14ac:dyDescent="0.25">
      <c r="Y38" s="10">
        <v>18</v>
      </c>
      <c r="AB38" s="5">
        <v>15</v>
      </c>
      <c r="AC38" s="5">
        <v>13</v>
      </c>
      <c r="AE38" s="4">
        <v>12</v>
      </c>
      <c r="AH38" s="10">
        <v>12</v>
      </c>
    </row>
    <row r="40" spans="1:36" x14ac:dyDescent="0.25">
      <c r="C40" t="s">
        <v>36</v>
      </c>
      <c r="Y40" s="10">
        <v>15</v>
      </c>
      <c r="Z40" s="10">
        <v>13</v>
      </c>
      <c r="AB40" s="5">
        <v>17</v>
      </c>
      <c r="AC40" s="5">
        <v>16</v>
      </c>
      <c r="AE40" s="4">
        <v>12</v>
      </c>
      <c r="AF40" s="4">
        <v>10</v>
      </c>
      <c r="AH40" s="10">
        <v>20</v>
      </c>
      <c r="AI40" s="10">
        <v>15</v>
      </c>
    </row>
    <row r="41" spans="1:36" x14ac:dyDescent="0.25">
      <c r="Y41" s="10">
        <v>15</v>
      </c>
      <c r="Z41" s="10">
        <v>15</v>
      </c>
      <c r="AB41" s="5">
        <v>17</v>
      </c>
      <c r="AC41" s="5">
        <v>13</v>
      </c>
      <c r="AE41" s="4">
        <v>14</v>
      </c>
      <c r="AF41" s="4">
        <v>10</v>
      </c>
      <c r="AH41" s="10">
        <v>19</v>
      </c>
      <c r="AI41" s="10">
        <v>17</v>
      </c>
    </row>
    <row r="42" spans="1:36" x14ac:dyDescent="0.25">
      <c r="Y42" s="10">
        <v>14</v>
      </c>
      <c r="AB42" s="5">
        <v>16</v>
      </c>
      <c r="AC42" s="5">
        <v>12</v>
      </c>
      <c r="AE42" s="4">
        <v>15</v>
      </c>
      <c r="AH42" s="10">
        <v>19</v>
      </c>
    </row>
    <row r="44" spans="1:36" x14ac:dyDescent="0.25">
      <c r="A44" s="6">
        <v>40704</v>
      </c>
      <c r="C44" t="s">
        <v>35</v>
      </c>
      <c r="G44" s="4">
        <v>22</v>
      </c>
      <c r="H44" s="4">
        <v>10</v>
      </c>
      <c r="I44" s="4">
        <v>29</v>
      </c>
      <c r="P44" s="8">
        <v>10</v>
      </c>
      <c r="Q44" s="8">
        <v>18</v>
      </c>
      <c r="R44" s="8">
        <v>25</v>
      </c>
      <c r="S44" s="10">
        <v>10</v>
      </c>
      <c r="T44" s="10">
        <v>30</v>
      </c>
      <c r="U44" s="10">
        <v>25</v>
      </c>
      <c r="V44" s="10">
        <v>17</v>
      </c>
      <c r="W44" s="10">
        <v>25</v>
      </c>
      <c r="X44" s="10">
        <v>22</v>
      </c>
      <c r="Y44" s="10">
        <v>23</v>
      </c>
      <c r="Z44" s="10">
        <v>15</v>
      </c>
      <c r="AA44" s="10">
        <v>22</v>
      </c>
      <c r="AB44" s="5">
        <v>24</v>
      </c>
      <c r="AC44" s="5">
        <v>17</v>
      </c>
      <c r="AD44" s="5">
        <v>22</v>
      </c>
      <c r="AE44" s="4">
        <v>23</v>
      </c>
      <c r="AF44" s="4">
        <v>21</v>
      </c>
      <c r="AG44" s="4">
        <v>22</v>
      </c>
      <c r="AH44" s="10">
        <v>20</v>
      </c>
      <c r="AI44" s="10">
        <v>21</v>
      </c>
      <c r="AJ44" s="10">
        <v>22</v>
      </c>
    </row>
    <row r="45" spans="1:36" x14ac:dyDescent="0.25">
      <c r="A45" s="6"/>
      <c r="G45" s="4">
        <v>16</v>
      </c>
      <c r="H45" s="4">
        <v>12</v>
      </c>
      <c r="P45" s="8">
        <v>16</v>
      </c>
      <c r="Q45" s="8">
        <v>20</v>
      </c>
      <c r="S45" s="10">
        <v>14</v>
      </c>
      <c r="V45" s="10">
        <v>15</v>
      </c>
      <c r="W45" s="10">
        <v>17</v>
      </c>
      <c r="Y45" s="10">
        <v>21</v>
      </c>
      <c r="Z45" s="10">
        <v>10</v>
      </c>
      <c r="AB45" s="5">
        <v>19</v>
      </c>
      <c r="AC45" s="5">
        <v>11</v>
      </c>
      <c r="AE45" s="4">
        <v>19</v>
      </c>
      <c r="AF45" s="4">
        <v>13</v>
      </c>
      <c r="AH45" s="10">
        <v>16</v>
      </c>
      <c r="AI45" s="10">
        <v>26</v>
      </c>
    </row>
    <row r="46" spans="1:36" x14ac:dyDescent="0.25">
      <c r="A46" s="6"/>
      <c r="G46" s="4">
        <v>19</v>
      </c>
      <c r="P46" s="8">
        <v>16</v>
      </c>
      <c r="Q46" s="8">
        <v>24</v>
      </c>
      <c r="S46" s="10">
        <v>13</v>
      </c>
      <c r="V46" s="10">
        <v>16</v>
      </c>
      <c r="W46" s="10">
        <v>16</v>
      </c>
      <c r="Y46" s="10">
        <v>21</v>
      </c>
      <c r="Z46" s="10">
        <v>9</v>
      </c>
      <c r="AB46" s="5">
        <v>20</v>
      </c>
      <c r="AC46" s="5">
        <v>10</v>
      </c>
      <c r="AE46" s="4">
        <v>18</v>
      </c>
      <c r="AF46" s="4">
        <v>17</v>
      </c>
      <c r="AH46" s="10">
        <v>17</v>
      </c>
    </row>
    <row r="47" spans="1:36" x14ac:dyDescent="0.25">
      <c r="A47" s="6"/>
    </row>
    <row r="48" spans="1:36" x14ac:dyDescent="0.25">
      <c r="A48" s="6"/>
      <c r="C48" t="s">
        <v>36</v>
      </c>
      <c r="G48" s="4">
        <v>16</v>
      </c>
      <c r="H48" s="4">
        <v>12</v>
      </c>
      <c r="P48" s="8">
        <v>18</v>
      </c>
      <c r="Q48" s="8">
        <v>14</v>
      </c>
      <c r="S48" s="10">
        <v>11</v>
      </c>
      <c r="T48" s="10">
        <v>9</v>
      </c>
      <c r="V48" s="10">
        <v>11</v>
      </c>
      <c r="W48" s="10">
        <v>13</v>
      </c>
      <c r="Y48" s="10">
        <v>23</v>
      </c>
      <c r="Z48" s="10">
        <v>21</v>
      </c>
      <c r="AB48" s="5">
        <v>21</v>
      </c>
      <c r="AC48" s="5">
        <v>14</v>
      </c>
      <c r="AE48" s="4">
        <v>21</v>
      </c>
      <c r="AF48" s="4">
        <v>26</v>
      </c>
      <c r="AH48" s="10">
        <v>17</v>
      </c>
      <c r="AI48" s="10">
        <v>19</v>
      </c>
    </row>
    <row r="49" spans="1:48" x14ac:dyDescent="0.25">
      <c r="G49" s="4">
        <v>20</v>
      </c>
      <c r="H49" s="4">
        <v>10</v>
      </c>
      <c r="P49" s="8">
        <v>17</v>
      </c>
      <c r="Q49" s="8">
        <v>16</v>
      </c>
      <c r="S49" s="10">
        <v>11</v>
      </c>
      <c r="T49" s="10">
        <v>9</v>
      </c>
      <c r="V49" s="10">
        <v>12</v>
      </c>
      <c r="W49" s="10">
        <v>13</v>
      </c>
      <c r="Y49" s="10">
        <v>21</v>
      </c>
      <c r="Z49" s="10">
        <v>21</v>
      </c>
      <c r="AB49" s="5">
        <v>21</v>
      </c>
      <c r="AC49" s="5">
        <v>13</v>
      </c>
      <c r="AE49" s="4">
        <v>23</v>
      </c>
      <c r="AF49" s="4">
        <v>23</v>
      </c>
      <c r="AH49" s="10">
        <v>22</v>
      </c>
      <c r="AI49" s="10">
        <v>22</v>
      </c>
    </row>
    <row r="50" spans="1:48" x14ac:dyDescent="0.25">
      <c r="G50" s="4">
        <v>23</v>
      </c>
      <c r="P50" s="8">
        <v>17</v>
      </c>
      <c r="Q50" s="8">
        <v>14</v>
      </c>
      <c r="S50" s="10">
        <v>12</v>
      </c>
      <c r="T50" s="10">
        <v>9</v>
      </c>
      <c r="V50" s="10">
        <v>12</v>
      </c>
      <c r="W50" s="10">
        <v>13</v>
      </c>
      <c r="Y50" s="10">
        <v>21</v>
      </c>
      <c r="Z50" s="10">
        <v>13</v>
      </c>
      <c r="AB50" s="5">
        <v>23</v>
      </c>
      <c r="AC50" s="5">
        <v>13</v>
      </c>
      <c r="AE50" s="4">
        <v>17</v>
      </c>
      <c r="AF50" s="4">
        <v>13</v>
      </c>
      <c r="AH50" s="10">
        <v>22</v>
      </c>
      <c r="AI50" s="10">
        <v>17</v>
      </c>
    </row>
    <row r="52" spans="1:48" x14ac:dyDescent="0.25">
      <c r="A52" s="6">
        <v>40707</v>
      </c>
      <c r="C52" t="s">
        <v>35</v>
      </c>
      <c r="G52" s="4">
        <v>21</v>
      </c>
      <c r="H52" s="4">
        <v>22</v>
      </c>
      <c r="I52" s="4">
        <v>32</v>
      </c>
      <c r="Y52" s="10">
        <v>13</v>
      </c>
      <c r="Z52" s="10">
        <v>23</v>
      </c>
      <c r="AA52" s="10">
        <v>25</v>
      </c>
      <c r="AB52" s="5">
        <v>18</v>
      </c>
      <c r="AC52" s="5">
        <v>31</v>
      </c>
      <c r="AD52" s="5">
        <v>25</v>
      </c>
      <c r="AE52" s="4">
        <v>14</v>
      </c>
      <c r="AF52" s="4">
        <v>29</v>
      </c>
      <c r="AG52" s="4">
        <v>25</v>
      </c>
    </row>
    <row r="53" spans="1:48" x14ac:dyDescent="0.25">
      <c r="A53" s="6"/>
      <c r="G53" s="4">
        <v>18</v>
      </c>
      <c r="H53" s="4">
        <v>18</v>
      </c>
      <c r="Y53" s="10">
        <v>13</v>
      </c>
      <c r="Z53" s="10">
        <v>23</v>
      </c>
      <c r="AB53" s="5">
        <v>20</v>
      </c>
      <c r="AC53" s="5">
        <v>32</v>
      </c>
      <c r="AE53" s="4">
        <v>14</v>
      </c>
      <c r="AF53" s="4">
        <v>33</v>
      </c>
    </row>
    <row r="54" spans="1:48" x14ac:dyDescent="0.25">
      <c r="A54" s="6"/>
      <c r="G54" s="4">
        <v>18</v>
      </c>
      <c r="H54" s="4">
        <v>29</v>
      </c>
      <c r="Y54" s="10">
        <v>13</v>
      </c>
      <c r="Z54" s="10">
        <v>37</v>
      </c>
      <c r="AB54" s="5">
        <v>20</v>
      </c>
      <c r="AE54" s="4">
        <v>16</v>
      </c>
      <c r="AF54" s="4">
        <v>24</v>
      </c>
    </row>
    <row r="55" spans="1:48" x14ac:dyDescent="0.25">
      <c r="A55" s="6"/>
    </row>
    <row r="56" spans="1:48" x14ac:dyDescent="0.25">
      <c r="A56" s="6"/>
      <c r="C56" t="s">
        <v>36</v>
      </c>
      <c r="G56" s="4">
        <v>18</v>
      </c>
      <c r="H56" s="4">
        <v>15</v>
      </c>
      <c r="Y56" s="10">
        <v>18</v>
      </c>
      <c r="Z56" s="10">
        <v>14</v>
      </c>
      <c r="AB56" s="5">
        <v>15</v>
      </c>
      <c r="AC56" s="5">
        <v>41</v>
      </c>
      <c r="AE56" s="4">
        <v>15</v>
      </c>
      <c r="AF56" s="4">
        <v>17</v>
      </c>
    </row>
    <row r="57" spans="1:48" x14ac:dyDescent="0.25">
      <c r="G57" s="4">
        <v>15</v>
      </c>
      <c r="H57" s="4">
        <v>14</v>
      </c>
      <c r="Y57" s="10">
        <v>13</v>
      </c>
      <c r="Z57" s="10">
        <v>11</v>
      </c>
      <c r="AB57" s="5">
        <v>17</v>
      </c>
      <c r="AC57" s="5">
        <v>12</v>
      </c>
      <c r="AE57" s="4">
        <v>16</v>
      </c>
      <c r="AF57" s="4">
        <v>16</v>
      </c>
    </row>
    <row r="58" spans="1:48" x14ac:dyDescent="0.25">
      <c r="G58" s="4">
        <v>14</v>
      </c>
      <c r="H58" s="4">
        <v>18</v>
      </c>
      <c r="Y58" s="10">
        <v>13</v>
      </c>
      <c r="Z58" s="10">
        <v>12</v>
      </c>
      <c r="AB58" s="5">
        <v>19</v>
      </c>
      <c r="AC58" s="5">
        <v>35</v>
      </c>
      <c r="AE58" s="4">
        <v>20</v>
      </c>
      <c r="AF58" s="4">
        <v>18</v>
      </c>
    </row>
    <row r="60" spans="1:48" x14ac:dyDescent="0.25">
      <c r="A60" s="6">
        <v>40711</v>
      </c>
      <c r="C60" t="s">
        <v>35</v>
      </c>
      <c r="S60" s="10">
        <v>22</v>
      </c>
      <c r="T60" s="10">
        <v>39</v>
      </c>
      <c r="U60" s="10">
        <v>32</v>
      </c>
      <c r="V60" s="10">
        <v>24</v>
      </c>
      <c r="W60" s="10">
        <v>24</v>
      </c>
      <c r="X60" s="10">
        <v>29</v>
      </c>
      <c r="Y60" s="10">
        <v>24</v>
      </c>
      <c r="Z60" s="10">
        <v>35</v>
      </c>
      <c r="AA60" s="10">
        <v>29</v>
      </c>
      <c r="AB60" s="5">
        <v>21</v>
      </c>
      <c r="AC60" s="5">
        <v>21</v>
      </c>
      <c r="AD60" s="5">
        <v>29</v>
      </c>
      <c r="AE60" s="4">
        <v>15</v>
      </c>
      <c r="AF60" s="4">
        <v>30</v>
      </c>
      <c r="AG60" s="4">
        <v>29</v>
      </c>
      <c r="AK60" s="4">
        <v>17</v>
      </c>
      <c r="AL60" s="4">
        <v>34</v>
      </c>
      <c r="AM60" s="4">
        <v>7</v>
      </c>
      <c r="AN60" s="5">
        <v>22</v>
      </c>
      <c r="AO60" s="5">
        <v>30</v>
      </c>
      <c r="AP60" s="5">
        <v>7</v>
      </c>
      <c r="AQ60" s="8">
        <v>16</v>
      </c>
      <c r="AR60" s="8">
        <v>36</v>
      </c>
      <c r="AS60" s="8">
        <v>7</v>
      </c>
      <c r="AT60" s="4">
        <v>17</v>
      </c>
      <c r="AU60" s="4">
        <v>15</v>
      </c>
      <c r="AV60" s="4">
        <v>7</v>
      </c>
    </row>
    <row r="61" spans="1:48" x14ac:dyDescent="0.25">
      <c r="S61" s="10">
        <v>22</v>
      </c>
      <c r="T61" s="10">
        <v>30</v>
      </c>
      <c r="V61" s="10">
        <v>24</v>
      </c>
      <c r="W61" s="10">
        <v>22</v>
      </c>
      <c r="Y61" s="10">
        <v>23</v>
      </c>
      <c r="Z61" s="10">
        <v>48</v>
      </c>
      <c r="AB61" s="5">
        <v>19</v>
      </c>
      <c r="AC61" s="5">
        <v>25</v>
      </c>
      <c r="AE61" s="4">
        <v>14</v>
      </c>
      <c r="AF61" s="4">
        <v>33</v>
      </c>
      <c r="AK61" s="4">
        <v>16</v>
      </c>
      <c r="AL61" s="4">
        <v>18</v>
      </c>
      <c r="AN61" s="5">
        <v>19</v>
      </c>
      <c r="AO61" s="5">
        <v>24</v>
      </c>
      <c r="AQ61" s="8">
        <v>14</v>
      </c>
      <c r="AR61" s="8">
        <v>22</v>
      </c>
      <c r="AT61" s="4">
        <v>22</v>
      </c>
      <c r="AU61" s="4">
        <v>16</v>
      </c>
    </row>
    <row r="62" spans="1:48" x14ac:dyDescent="0.25">
      <c r="S62" s="10">
        <v>22</v>
      </c>
      <c r="T62" s="10">
        <v>22</v>
      </c>
      <c r="V62" s="10">
        <v>23</v>
      </c>
      <c r="W62" s="10">
        <v>20</v>
      </c>
      <c r="Y62" s="10">
        <v>23</v>
      </c>
      <c r="Z62" s="10">
        <v>31</v>
      </c>
      <c r="AB62" s="5">
        <v>20</v>
      </c>
      <c r="AE62" s="4">
        <v>12</v>
      </c>
      <c r="AK62" s="4">
        <v>14</v>
      </c>
      <c r="AL62" s="4">
        <v>20</v>
      </c>
      <c r="AN62" s="5">
        <v>17</v>
      </c>
      <c r="AO62" s="5">
        <v>33</v>
      </c>
      <c r="AQ62" s="8">
        <v>15</v>
      </c>
      <c r="AR62" s="8">
        <v>21</v>
      </c>
      <c r="AT62" s="4">
        <v>22</v>
      </c>
    </row>
    <row r="64" spans="1:48" x14ac:dyDescent="0.25">
      <c r="C64" t="s">
        <v>36</v>
      </c>
      <c r="S64" s="10">
        <v>17</v>
      </c>
      <c r="T64" s="10">
        <v>24</v>
      </c>
      <c r="V64" s="10">
        <v>18</v>
      </c>
      <c r="W64" s="10">
        <v>22</v>
      </c>
      <c r="Y64" s="10">
        <v>21</v>
      </c>
      <c r="Z64" s="10">
        <v>34</v>
      </c>
      <c r="AB64" s="5">
        <v>24</v>
      </c>
      <c r="AC64" s="5">
        <v>21</v>
      </c>
      <c r="AE64" s="4">
        <v>13</v>
      </c>
      <c r="AF64" s="4">
        <v>13</v>
      </c>
      <c r="AK64" s="4">
        <v>15</v>
      </c>
      <c r="AL64" s="4">
        <v>20</v>
      </c>
      <c r="AN64" s="5">
        <v>19</v>
      </c>
      <c r="AO64" s="5">
        <v>22</v>
      </c>
      <c r="AQ64" s="8">
        <v>19</v>
      </c>
      <c r="AR64" s="8">
        <v>24</v>
      </c>
      <c r="AT64" s="4">
        <v>19</v>
      </c>
      <c r="AU64" s="4">
        <v>15</v>
      </c>
    </row>
    <row r="65" spans="1:60" x14ac:dyDescent="0.25">
      <c r="S65" s="10">
        <v>20</v>
      </c>
      <c r="T65" s="10">
        <v>28</v>
      </c>
      <c r="V65" s="10">
        <v>14</v>
      </c>
      <c r="W65" s="10">
        <v>21</v>
      </c>
      <c r="Y65" s="10">
        <v>23</v>
      </c>
      <c r="Z65" s="10">
        <v>19</v>
      </c>
      <c r="AB65" s="5">
        <v>23</v>
      </c>
      <c r="AC65" s="5">
        <v>24</v>
      </c>
      <c r="AE65" s="4">
        <v>12</v>
      </c>
      <c r="AF65" s="4">
        <v>11</v>
      </c>
      <c r="AK65" s="4">
        <v>20</v>
      </c>
      <c r="AL65" s="4">
        <v>12</v>
      </c>
      <c r="AN65" s="5">
        <v>20</v>
      </c>
      <c r="AO65" s="5">
        <v>15</v>
      </c>
      <c r="AQ65" s="8">
        <v>17</v>
      </c>
      <c r="AR65" s="8">
        <v>21</v>
      </c>
      <c r="AT65" s="4">
        <v>16</v>
      </c>
      <c r="AU65" s="4">
        <v>12</v>
      </c>
    </row>
    <row r="66" spans="1:60" x14ac:dyDescent="0.25">
      <c r="S66" s="10">
        <v>21</v>
      </c>
      <c r="T66" s="10">
        <v>25</v>
      </c>
      <c r="V66" s="10">
        <v>14</v>
      </c>
      <c r="W66" s="10">
        <v>15</v>
      </c>
      <c r="Y66" s="10">
        <v>25</v>
      </c>
      <c r="Z66" s="10">
        <v>23</v>
      </c>
      <c r="AB66" s="5">
        <v>23</v>
      </c>
      <c r="AE66" s="4">
        <v>11</v>
      </c>
      <c r="AF66" s="4">
        <v>11</v>
      </c>
      <c r="AK66" s="4">
        <v>17</v>
      </c>
      <c r="AL66" s="4">
        <v>18</v>
      </c>
      <c r="AN66" s="5">
        <v>19</v>
      </c>
      <c r="AO66" s="5">
        <v>20</v>
      </c>
      <c r="AQ66" s="8">
        <v>17</v>
      </c>
      <c r="AR66" s="8">
        <v>19</v>
      </c>
      <c r="AT66" s="4">
        <v>17</v>
      </c>
      <c r="AU66" s="4">
        <v>13</v>
      </c>
    </row>
    <row r="68" spans="1:60" x14ac:dyDescent="0.25">
      <c r="A68" s="6">
        <v>40714</v>
      </c>
      <c r="C68" t="s">
        <v>35</v>
      </c>
      <c r="S68" s="10">
        <v>14</v>
      </c>
      <c r="T68" s="10">
        <v>20</v>
      </c>
      <c r="U68" s="10">
        <v>35</v>
      </c>
      <c r="V68" s="10">
        <v>26</v>
      </c>
      <c r="W68" s="10">
        <v>26</v>
      </c>
      <c r="X68" s="10">
        <v>32</v>
      </c>
      <c r="Y68" s="10">
        <v>18</v>
      </c>
      <c r="Z68" s="10">
        <v>23</v>
      </c>
      <c r="AA68" s="10">
        <v>32</v>
      </c>
      <c r="AB68" s="5">
        <v>20</v>
      </c>
      <c r="AC68" s="5">
        <v>15</v>
      </c>
      <c r="AD68" s="5">
        <v>32</v>
      </c>
      <c r="AE68" s="4">
        <v>21</v>
      </c>
      <c r="AF68" s="4">
        <v>21</v>
      </c>
      <c r="AG68" s="4">
        <v>32</v>
      </c>
      <c r="AK68" s="4">
        <v>18</v>
      </c>
      <c r="AL68" s="4">
        <v>25</v>
      </c>
      <c r="AM68" s="4">
        <v>10</v>
      </c>
      <c r="AN68" s="5">
        <v>14</v>
      </c>
      <c r="AO68" s="5">
        <v>33</v>
      </c>
      <c r="AP68" s="5">
        <v>10</v>
      </c>
      <c r="AQ68" s="8">
        <v>22</v>
      </c>
      <c r="AR68" s="8">
        <v>27</v>
      </c>
      <c r="AS68" s="8">
        <v>10</v>
      </c>
      <c r="AT68" s="4">
        <v>18</v>
      </c>
      <c r="AU68" s="4">
        <v>28</v>
      </c>
      <c r="AV68" s="4">
        <v>10</v>
      </c>
    </row>
    <row r="69" spans="1:60" x14ac:dyDescent="0.25">
      <c r="S69" s="10">
        <v>16</v>
      </c>
      <c r="T69" s="10">
        <v>18</v>
      </c>
      <c r="V69" s="10">
        <v>23</v>
      </c>
      <c r="W69" s="10">
        <v>26</v>
      </c>
      <c r="Y69" s="10">
        <v>19</v>
      </c>
      <c r="Z69" s="10">
        <v>17</v>
      </c>
      <c r="AB69" s="5">
        <v>20</v>
      </c>
      <c r="AE69" s="4">
        <v>17</v>
      </c>
      <c r="AF69" s="4">
        <v>20</v>
      </c>
      <c r="AK69" s="4">
        <v>16</v>
      </c>
      <c r="AL69" s="4">
        <v>26</v>
      </c>
      <c r="AN69" s="5">
        <v>15</v>
      </c>
      <c r="AO69" s="5">
        <v>34</v>
      </c>
      <c r="AQ69" s="8">
        <v>22</v>
      </c>
      <c r="AR69" s="8">
        <v>23</v>
      </c>
      <c r="AT69" s="4">
        <v>25</v>
      </c>
      <c r="AU69" s="4">
        <v>28</v>
      </c>
    </row>
    <row r="70" spans="1:60" x14ac:dyDescent="0.25">
      <c r="S70" s="10">
        <v>15</v>
      </c>
      <c r="T70" s="10">
        <v>19</v>
      </c>
      <c r="V70" s="10">
        <v>23</v>
      </c>
      <c r="W70" s="10">
        <v>18</v>
      </c>
      <c r="Y70" s="10">
        <v>14</v>
      </c>
      <c r="Z70" s="10">
        <v>28</v>
      </c>
      <c r="AB70" s="5">
        <v>18</v>
      </c>
      <c r="AE70" s="4">
        <v>12</v>
      </c>
      <c r="AK70" s="4">
        <v>15</v>
      </c>
      <c r="AN70" s="5">
        <v>13</v>
      </c>
      <c r="AQ70" s="8">
        <v>22</v>
      </c>
      <c r="AR70" s="8">
        <v>23</v>
      </c>
      <c r="AT70" s="4">
        <v>28</v>
      </c>
      <c r="AU70" s="4">
        <v>33</v>
      </c>
    </row>
    <row r="72" spans="1:60" x14ac:dyDescent="0.25">
      <c r="C72" t="s">
        <v>36</v>
      </c>
      <c r="S72" s="10">
        <v>17</v>
      </c>
      <c r="T72" s="10">
        <v>17</v>
      </c>
      <c r="V72" s="10">
        <v>20</v>
      </c>
      <c r="W72" s="10">
        <v>15</v>
      </c>
      <c r="Y72" s="10">
        <v>18</v>
      </c>
      <c r="Z72" s="10">
        <v>19</v>
      </c>
      <c r="AB72" s="5">
        <v>17</v>
      </c>
      <c r="AC72" s="5">
        <v>19</v>
      </c>
      <c r="AE72" s="4">
        <v>15</v>
      </c>
      <c r="AF72" s="4">
        <v>19</v>
      </c>
      <c r="AK72" s="4">
        <v>17</v>
      </c>
      <c r="AL72" s="4">
        <v>16</v>
      </c>
      <c r="AN72" s="5">
        <v>13</v>
      </c>
      <c r="AO72" s="5">
        <v>15</v>
      </c>
      <c r="AQ72" s="8">
        <v>21</v>
      </c>
      <c r="AR72" s="8">
        <v>30</v>
      </c>
      <c r="AT72" s="4">
        <v>21</v>
      </c>
      <c r="AU72" s="4">
        <v>29</v>
      </c>
    </row>
    <row r="73" spans="1:60" x14ac:dyDescent="0.25">
      <c r="S73" s="10">
        <v>15</v>
      </c>
      <c r="T73" s="10">
        <v>12</v>
      </c>
      <c r="V73" s="10">
        <v>22</v>
      </c>
      <c r="W73" s="10">
        <v>12</v>
      </c>
      <c r="Y73" s="10">
        <v>17</v>
      </c>
      <c r="Z73" s="10">
        <v>18</v>
      </c>
      <c r="AB73" s="5">
        <v>16</v>
      </c>
      <c r="AC73" s="5">
        <v>16</v>
      </c>
      <c r="AE73" s="4">
        <v>14</v>
      </c>
      <c r="AF73" s="4">
        <v>13</v>
      </c>
      <c r="AK73" s="4">
        <v>16</v>
      </c>
      <c r="AL73" s="4">
        <v>13</v>
      </c>
      <c r="AN73" s="5">
        <v>11</v>
      </c>
      <c r="AO73" s="5">
        <v>12</v>
      </c>
      <c r="AQ73" s="8">
        <v>21</v>
      </c>
      <c r="AR73" s="8">
        <v>30</v>
      </c>
      <c r="AT73" s="4">
        <v>20</v>
      </c>
      <c r="AU73" s="4">
        <v>24</v>
      </c>
    </row>
    <row r="74" spans="1:60" x14ac:dyDescent="0.25">
      <c r="S74" s="10">
        <v>12</v>
      </c>
      <c r="T74" s="10">
        <v>12</v>
      </c>
      <c r="V74" s="10">
        <v>19</v>
      </c>
      <c r="W74" s="10">
        <v>12</v>
      </c>
      <c r="Y74" s="10">
        <v>18</v>
      </c>
      <c r="Z74" s="10">
        <v>15</v>
      </c>
      <c r="AB74" s="5">
        <v>15</v>
      </c>
      <c r="AC74" s="5">
        <v>12</v>
      </c>
      <c r="AE74" s="4">
        <v>12</v>
      </c>
      <c r="AF74" s="4">
        <v>14</v>
      </c>
      <c r="AK74" s="4">
        <v>16</v>
      </c>
      <c r="AL74" s="4">
        <v>14</v>
      </c>
      <c r="AN74" s="5">
        <v>13</v>
      </c>
      <c r="AO74" s="5">
        <v>11</v>
      </c>
      <c r="AQ74" s="8">
        <v>19</v>
      </c>
      <c r="AR74" s="8">
        <v>31</v>
      </c>
      <c r="AT74" s="4">
        <v>21</v>
      </c>
      <c r="AU74" s="4">
        <v>23</v>
      </c>
    </row>
    <row r="76" spans="1:60" x14ac:dyDescent="0.25">
      <c r="A76" s="6">
        <v>40716</v>
      </c>
      <c r="C76" t="s">
        <v>35</v>
      </c>
      <c r="V76" s="10">
        <v>19</v>
      </c>
      <c r="W76" s="10">
        <v>19</v>
      </c>
      <c r="X76" s="10">
        <v>34</v>
      </c>
      <c r="Y76" s="10">
        <v>17</v>
      </c>
      <c r="Z76" s="10">
        <v>11</v>
      </c>
      <c r="AA76" s="10">
        <v>34</v>
      </c>
      <c r="AK76" s="4">
        <v>19</v>
      </c>
      <c r="AL76" s="4">
        <v>13</v>
      </c>
      <c r="AM76" s="4">
        <v>12</v>
      </c>
      <c r="AN76" s="5">
        <v>27</v>
      </c>
      <c r="AO76" s="5">
        <v>29</v>
      </c>
      <c r="AP76" s="5">
        <v>12</v>
      </c>
      <c r="AQ76" s="8">
        <v>20</v>
      </c>
      <c r="AR76" s="8">
        <v>22</v>
      </c>
      <c r="AS76" s="8">
        <v>12</v>
      </c>
      <c r="AT76" s="4">
        <v>20</v>
      </c>
      <c r="AU76" s="4">
        <v>19</v>
      </c>
      <c r="AV76" s="4">
        <v>12</v>
      </c>
      <c r="AW76" s="4">
        <v>13</v>
      </c>
      <c r="AX76" s="4">
        <v>8</v>
      </c>
      <c r="AY76" s="4">
        <v>9</v>
      </c>
      <c r="AZ76" s="8">
        <v>19</v>
      </c>
      <c r="BA76" s="8">
        <v>10</v>
      </c>
      <c r="BB76" s="8">
        <v>8</v>
      </c>
      <c r="BC76" s="8">
        <v>20</v>
      </c>
      <c r="BD76" s="8">
        <v>18</v>
      </c>
      <c r="BE76" s="8">
        <v>8</v>
      </c>
      <c r="BF76" s="5">
        <v>19</v>
      </c>
      <c r="BG76" s="5">
        <v>15</v>
      </c>
      <c r="BH76" s="5">
        <v>8</v>
      </c>
    </row>
    <row r="77" spans="1:60" x14ac:dyDescent="0.25">
      <c r="A77" s="6"/>
      <c r="V77" s="10">
        <v>16</v>
      </c>
      <c r="W77" s="10">
        <v>16</v>
      </c>
      <c r="Y77" s="10">
        <v>14</v>
      </c>
      <c r="Z77" s="10">
        <v>9</v>
      </c>
      <c r="AK77" s="4">
        <v>15</v>
      </c>
      <c r="AL77" s="4">
        <v>15</v>
      </c>
      <c r="AN77" s="5">
        <v>24</v>
      </c>
      <c r="AO77" s="5">
        <v>24</v>
      </c>
      <c r="AQ77" s="8">
        <v>19</v>
      </c>
      <c r="AR77" s="8">
        <v>18</v>
      </c>
      <c r="AT77" s="4">
        <v>19</v>
      </c>
      <c r="AU77" s="4">
        <v>15</v>
      </c>
      <c r="AW77" s="4">
        <v>11</v>
      </c>
      <c r="AX77" s="4">
        <v>12</v>
      </c>
      <c r="AZ77" s="8">
        <v>20</v>
      </c>
      <c r="BA77" s="8">
        <v>12</v>
      </c>
      <c r="BC77" s="8">
        <v>20</v>
      </c>
      <c r="BD77" s="8">
        <v>17</v>
      </c>
      <c r="BF77" s="5">
        <v>18</v>
      </c>
      <c r="BG77" s="5">
        <v>13</v>
      </c>
    </row>
    <row r="78" spans="1:60" x14ac:dyDescent="0.25">
      <c r="A78" s="6"/>
      <c r="V78" s="10">
        <v>17</v>
      </c>
      <c r="W78" s="10">
        <v>13</v>
      </c>
      <c r="Y78" s="10">
        <v>14</v>
      </c>
      <c r="AK78" s="4">
        <v>14</v>
      </c>
      <c r="AN78" s="5">
        <v>24</v>
      </c>
      <c r="AO78" s="5">
        <v>22</v>
      </c>
      <c r="AQ78" s="8">
        <v>17</v>
      </c>
      <c r="AR78" s="8">
        <v>19</v>
      </c>
      <c r="AT78" s="4">
        <v>19</v>
      </c>
      <c r="AU78" s="4">
        <v>13</v>
      </c>
      <c r="AW78" s="4">
        <v>15</v>
      </c>
      <c r="AX78" s="4">
        <v>7</v>
      </c>
      <c r="AZ78" s="8">
        <v>21</v>
      </c>
      <c r="BA78" s="8">
        <v>8</v>
      </c>
      <c r="BC78" s="8">
        <v>20</v>
      </c>
      <c r="BD78" s="8">
        <v>15</v>
      </c>
      <c r="BF78" s="5">
        <v>18</v>
      </c>
      <c r="BG78" s="5">
        <v>11</v>
      </c>
    </row>
    <row r="79" spans="1:60" x14ac:dyDescent="0.25">
      <c r="A79" s="6"/>
    </row>
    <row r="80" spans="1:60" x14ac:dyDescent="0.25">
      <c r="A80" s="6"/>
      <c r="C80" t="s">
        <v>36</v>
      </c>
      <c r="V80" s="10">
        <v>21</v>
      </c>
      <c r="W80" s="10">
        <v>15</v>
      </c>
      <c r="Y80" s="10">
        <v>13</v>
      </c>
      <c r="Z80" s="10">
        <v>12</v>
      </c>
      <c r="AK80" s="4">
        <v>10</v>
      </c>
      <c r="AL80" s="4">
        <v>13</v>
      </c>
      <c r="AN80" s="5">
        <v>20</v>
      </c>
      <c r="AO80" s="5">
        <v>19</v>
      </c>
      <c r="AQ80" s="8">
        <v>25</v>
      </c>
      <c r="AR80" s="8">
        <v>19</v>
      </c>
      <c r="AT80" s="4">
        <v>20</v>
      </c>
      <c r="AU80" s="4">
        <v>24</v>
      </c>
      <c r="AW80" s="4">
        <v>11</v>
      </c>
      <c r="AX80" s="4">
        <v>11</v>
      </c>
      <c r="AZ80" s="8">
        <v>14</v>
      </c>
      <c r="BA80" s="8">
        <v>19</v>
      </c>
      <c r="BC80" s="8">
        <v>16</v>
      </c>
      <c r="BD80" s="8">
        <v>21</v>
      </c>
      <c r="BF80" s="5">
        <v>17</v>
      </c>
      <c r="BG80" s="5">
        <v>19</v>
      </c>
    </row>
    <row r="81" spans="1:69" x14ac:dyDescent="0.25">
      <c r="V81" s="10">
        <v>22</v>
      </c>
      <c r="W81" s="10">
        <v>19</v>
      </c>
      <c r="Y81" s="10">
        <v>14</v>
      </c>
      <c r="Z81" s="10">
        <v>12</v>
      </c>
      <c r="AK81" s="4">
        <v>10</v>
      </c>
      <c r="AL81" s="4">
        <v>13</v>
      </c>
      <c r="AN81" s="5">
        <v>20</v>
      </c>
      <c r="AO81" s="5">
        <v>13</v>
      </c>
      <c r="AQ81" s="8">
        <v>28</v>
      </c>
      <c r="AR81" s="8">
        <v>20</v>
      </c>
      <c r="AT81" s="4">
        <v>21</v>
      </c>
      <c r="AU81" s="4">
        <v>21</v>
      </c>
      <c r="AW81" s="4">
        <v>9</v>
      </c>
      <c r="AX81" s="4">
        <v>9</v>
      </c>
      <c r="AZ81" s="8">
        <v>12</v>
      </c>
      <c r="BA81" s="8">
        <v>11</v>
      </c>
      <c r="BC81" s="8">
        <v>16</v>
      </c>
      <c r="BD81" s="8">
        <v>35</v>
      </c>
      <c r="BF81" s="5">
        <v>20</v>
      </c>
      <c r="BG81" s="5">
        <v>13</v>
      </c>
    </row>
    <row r="82" spans="1:69" x14ac:dyDescent="0.25">
      <c r="V82" s="10">
        <v>24</v>
      </c>
      <c r="W82" s="10">
        <v>25</v>
      </c>
      <c r="Y82" s="10">
        <v>12</v>
      </c>
      <c r="AK82" s="4">
        <v>10</v>
      </c>
      <c r="AL82" s="4">
        <v>11</v>
      </c>
      <c r="AN82" s="5">
        <v>19</v>
      </c>
      <c r="AO82" s="5">
        <v>14</v>
      </c>
      <c r="AQ82" s="8">
        <v>25</v>
      </c>
      <c r="AR82" s="8">
        <v>20</v>
      </c>
      <c r="AT82" s="4">
        <v>18</v>
      </c>
      <c r="AU82" s="4">
        <v>20</v>
      </c>
      <c r="AW82" s="4">
        <v>7</v>
      </c>
      <c r="AX82" s="4">
        <v>8</v>
      </c>
      <c r="AZ82" s="8">
        <v>9</v>
      </c>
      <c r="BA82" s="8">
        <v>11</v>
      </c>
      <c r="BC82" s="8">
        <v>17</v>
      </c>
      <c r="BD82" s="8">
        <v>13</v>
      </c>
      <c r="BF82" s="5">
        <v>20</v>
      </c>
      <c r="BG82" s="5">
        <v>12</v>
      </c>
    </row>
    <row r="84" spans="1:69" x14ac:dyDescent="0.25">
      <c r="A84" s="6">
        <v>40718</v>
      </c>
      <c r="C84" t="s">
        <v>35</v>
      </c>
      <c r="V84" s="10">
        <v>24</v>
      </c>
      <c r="W84" s="10">
        <v>23</v>
      </c>
      <c r="X84" s="10">
        <v>36</v>
      </c>
      <c r="Y84" s="10">
        <v>16</v>
      </c>
      <c r="Z84" s="10">
        <v>21</v>
      </c>
      <c r="AA84" s="10">
        <v>36</v>
      </c>
      <c r="AK84" s="4">
        <v>21</v>
      </c>
      <c r="AL84" s="4">
        <v>20</v>
      </c>
      <c r="AM84" s="4">
        <v>14</v>
      </c>
      <c r="AN84" s="5">
        <v>24</v>
      </c>
      <c r="AO84" s="5">
        <v>33</v>
      </c>
      <c r="AP84" s="5">
        <v>14</v>
      </c>
      <c r="AQ84" s="8">
        <v>19</v>
      </c>
      <c r="AR84" s="8">
        <v>25</v>
      </c>
      <c r="AS84" s="8">
        <v>14</v>
      </c>
      <c r="AT84" s="4">
        <v>17</v>
      </c>
      <c r="AU84" s="4">
        <v>25</v>
      </c>
      <c r="AV84" s="4">
        <v>14</v>
      </c>
      <c r="AW84" s="4">
        <v>11</v>
      </c>
      <c r="AX84" s="4">
        <v>27</v>
      </c>
      <c r="AY84" s="4">
        <v>11</v>
      </c>
      <c r="AZ84" s="8">
        <v>20</v>
      </c>
      <c r="BA84" s="8">
        <v>14</v>
      </c>
      <c r="BB84" s="8">
        <v>10</v>
      </c>
      <c r="BC84" s="8">
        <v>22</v>
      </c>
      <c r="BD84" s="8">
        <v>21</v>
      </c>
      <c r="BE84" s="8">
        <v>10</v>
      </c>
      <c r="BF84" s="5">
        <v>23</v>
      </c>
      <c r="BG84" s="5">
        <v>31</v>
      </c>
      <c r="BH84" s="5">
        <v>10</v>
      </c>
      <c r="BI84" s="8">
        <v>21</v>
      </c>
      <c r="BJ84" s="8">
        <v>18</v>
      </c>
      <c r="BK84" s="8">
        <v>9</v>
      </c>
      <c r="BL84" s="8">
        <v>20</v>
      </c>
      <c r="BM84" s="8">
        <v>19</v>
      </c>
      <c r="BN84" s="8">
        <v>8</v>
      </c>
      <c r="BO84" s="5">
        <v>14</v>
      </c>
      <c r="BP84" s="5">
        <v>20</v>
      </c>
      <c r="BQ84" s="5">
        <v>8</v>
      </c>
    </row>
    <row r="85" spans="1:69" x14ac:dyDescent="0.25">
      <c r="A85" s="6"/>
      <c r="V85" s="10">
        <v>22</v>
      </c>
      <c r="W85" s="10">
        <v>22</v>
      </c>
      <c r="Y85" s="10">
        <v>12</v>
      </c>
      <c r="Z85" s="10">
        <v>28</v>
      </c>
      <c r="AK85" s="4">
        <v>16</v>
      </c>
      <c r="AL85" s="4">
        <v>16</v>
      </c>
      <c r="AN85" s="5">
        <v>26</v>
      </c>
      <c r="AO85" s="5">
        <v>26</v>
      </c>
      <c r="AQ85" s="8">
        <v>20</v>
      </c>
      <c r="AR85" s="8">
        <v>22</v>
      </c>
      <c r="AT85" s="4">
        <v>16</v>
      </c>
      <c r="AU85" s="4">
        <v>20</v>
      </c>
      <c r="AW85" s="4">
        <v>13</v>
      </c>
      <c r="AX85" s="4">
        <v>28</v>
      </c>
      <c r="AZ85" s="8">
        <v>19</v>
      </c>
      <c r="BA85" s="8">
        <v>14</v>
      </c>
      <c r="BC85" s="8">
        <v>23</v>
      </c>
      <c r="BD85" s="8">
        <v>22</v>
      </c>
      <c r="BF85" s="5">
        <v>20</v>
      </c>
      <c r="BG85" s="5">
        <v>18</v>
      </c>
      <c r="BI85" s="8">
        <v>21</v>
      </c>
      <c r="BJ85" s="8">
        <v>18</v>
      </c>
      <c r="BL85" s="8">
        <v>14</v>
      </c>
      <c r="BM85" s="8">
        <v>15</v>
      </c>
      <c r="BO85" s="5">
        <v>15</v>
      </c>
      <c r="BP85" s="5">
        <v>17</v>
      </c>
    </row>
    <row r="86" spans="1:69" x14ac:dyDescent="0.25">
      <c r="A86" s="6"/>
      <c r="V86" s="10">
        <v>25</v>
      </c>
      <c r="W86" s="10">
        <v>24</v>
      </c>
      <c r="Y86" s="10">
        <v>11</v>
      </c>
      <c r="Z86" s="10">
        <v>28</v>
      </c>
      <c r="AL86" s="4">
        <v>17</v>
      </c>
      <c r="AN86" s="5">
        <v>12</v>
      </c>
      <c r="AO86" s="5">
        <v>30</v>
      </c>
      <c r="AQ86" s="8">
        <v>21</v>
      </c>
      <c r="AR86" s="8">
        <v>24</v>
      </c>
      <c r="AT86" s="4">
        <v>18</v>
      </c>
      <c r="AU86" s="4">
        <v>19</v>
      </c>
      <c r="AW86" s="4">
        <v>10</v>
      </c>
      <c r="AX86" s="4">
        <v>20</v>
      </c>
      <c r="AZ86" s="8">
        <v>17</v>
      </c>
      <c r="BC86" s="8">
        <v>23</v>
      </c>
      <c r="BD86" s="8">
        <v>19</v>
      </c>
      <c r="BF86" s="5">
        <v>20</v>
      </c>
      <c r="BG86" s="5">
        <v>18</v>
      </c>
      <c r="BI86" s="8">
        <v>20</v>
      </c>
      <c r="BJ86" s="8">
        <v>21</v>
      </c>
      <c r="BL86" s="8">
        <v>19</v>
      </c>
      <c r="BM86" s="8">
        <v>18</v>
      </c>
      <c r="BO86" s="5">
        <v>13</v>
      </c>
      <c r="BP86" s="5">
        <v>15</v>
      </c>
    </row>
    <row r="87" spans="1:69" x14ac:dyDescent="0.25">
      <c r="A87" s="6"/>
    </row>
    <row r="88" spans="1:69" x14ac:dyDescent="0.25">
      <c r="A88" s="6"/>
      <c r="C88" t="s">
        <v>36</v>
      </c>
      <c r="V88" s="10">
        <v>19</v>
      </c>
      <c r="W88" s="10">
        <v>30</v>
      </c>
      <c r="Y88" s="10">
        <v>16</v>
      </c>
      <c r="Z88" s="10">
        <v>22</v>
      </c>
      <c r="AK88" s="4">
        <v>18</v>
      </c>
      <c r="AL88" s="4">
        <v>25</v>
      </c>
      <c r="AN88" s="5">
        <v>18</v>
      </c>
      <c r="AO88" s="5">
        <v>22</v>
      </c>
      <c r="AQ88" s="8">
        <v>27</v>
      </c>
      <c r="AR88" s="8">
        <v>26</v>
      </c>
      <c r="AT88" s="4">
        <v>23</v>
      </c>
      <c r="AU88" s="4">
        <v>29</v>
      </c>
      <c r="AW88" s="4">
        <v>13</v>
      </c>
      <c r="AX88" s="4">
        <v>16</v>
      </c>
      <c r="AZ88" s="8">
        <v>23</v>
      </c>
      <c r="BA88" s="8">
        <v>17</v>
      </c>
      <c r="BC88" s="8">
        <v>21</v>
      </c>
      <c r="BD88" s="8">
        <v>22</v>
      </c>
      <c r="BF88" s="5">
        <v>23</v>
      </c>
      <c r="BG88" s="5">
        <v>24</v>
      </c>
      <c r="BI88" s="8">
        <v>17</v>
      </c>
      <c r="BJ88" s="8">
        <v>22</v>
      </c>
      <c r="BL88" s="8">
        <v>19</v>
      </c>
      <c r="BM88" s="8">
        <v>21</v>
      </c>
      <c r="BO88" s="5">
        <v>16</v>
      </c>
      <c r="BP88" s="5">
        <v>18</v>
      </c>
    </row>
    <row r="89" spans="1:69" x14ac:dyDescent="0.25">
      <c r="V89" s="10">
        <v>23</v>
      </c>
      <c r="W89" s="10">
        <v>27</v>
      </c>
      <c r="Y89" s="10">
        <v>14</v>
      </c>
      <c r="Z89" s="10">
        <v>28</v>
      </c>
      <c r="AK89" s="4">
        <v>17</v>
      </c>
      <c r="AL89" s="4">
        <v>20</v>
      </c>
      <c r="AN89" s="5">
        <v>23</v>
      </c>
      <c r="AO89" s="5">
        <v>18</v>
      </c>
      <c r="AQ89" s="8">
        <v>24</v>
      </c>
      <c r="AR89" s="8">
        <v>27</v>
      </c>
      <c r="AT89" s="4">
        <v>25</v>
      </c>
      <c r="AU89" s="4">
        <v>26</v>
      </c>
      <c r="AW89" s="4">
        <v>11</v>
      </c>
      <c r="AX89" s="4">
        <v>15</v>
      </c>
      <c r="AZ89" s="8">
        <v>20</v>
      </c>
      <c r="BA89" s="8">
        <v>19</v>
      </c>
      <c r="BC89" s="8">
        <v>20</v>
      </c>
      <c r="BD89" s="8">
        <v>14</v>
      </c>
      <c r="BF89" s="5">
        <v>21</v>
      </c>
      <c r="BG89" s="5">
        <v>22</v>
      </c>
      <c r="BI89" s="8">
        <v>17</v>
      </c>
      <c r="BJ89" s="8">
        <v>22</v>
      </c>
      <c r="BL89" s="8">
        <v>19</v>
      </c>
      <c r="BM89" s="8">
        <v>20</v>
      </c>
      <c r="BO89" s="5">
        <v>14</v>
      </c>
      <c r="BP89" s="5">
        <v>15</v>
      </c>
    </row>
    <row r="90" spans="1:69" x14ac:dyDescent="0.25">
      <c r="V90" s="10">
        <v>23</v>
      </c>
      <c r="W90" s="10">
        <v>25</v>
      </c>
      <c r="Y90" s="10">
        <v>13</v>
      </c>
      <c r="Z90" s="10">
        <v>30</v>
      </c>
      <c r="AK90" s="4">
        <v>18</v>
      </c>
      <c r="AL90" s="4">
        <v>19</v>
      </c>
      <c r="AN90" s="5">
        <v>17</v>
      </c>
      <c r="AO90" s="5">
        <v>21</v>
      </c>
      <c r="AQ90" s="8">
        <v>22</v>
      </c>
      <c r="AR90" s="8">
        <v>24</v>
      </c>
      <c r="AT90" s="4">
        <v>21</v>
      </c>
      <c r="AU90" s="4">
        <v>25</v>
      </c>
      <c r="AW90" s="4">
        <v>12</v>
      </c>
      <c r="AZ90" s="8">
        <v>17</v>
      </c>
      <c r="BA90" s="8">
        <v>18</v>
      </c>
      <c r="BC90" s="8">
        <v>19</v>
      </c>
      <c r="BD90" s="8">
        <v>19</v>
      </c>
      <c r="BF90" s="5">
        <v>20</v>
      </c>
      <c r="BG90" s="5">
        <v>20</v>
      </c>
      <c r="BI90" s="8">
        <v>16</v>
      </c>
      <c r="BJ90" s="8">
        <v>21</v>
      </c>
      <c r="BL90" s="8">
        <v>18</v>
      </c>
      <c r="BM90" s="8">
        <v>19</v>
      </c>
      <c r="BO90" s="5">
        <v>13</v>
      </c>
      <c r="BP90" s="5">
        <v>15</v>
      </c>
    </row>
    <row r="92" spans="1:69" x14ac:dyDescent="0.25">
      <c r="A92" s="6">
        <v>40723</v>
      </c>
      <c r="C92" t="s">
        <v>35</v>
      </c>
      <c r="V92" s="10">
        <v>26</v>
      </c>
      <c r="W92" s="10">
        <v>23</v>
      </c>
      <c r="X92" s="10">
        <v>41</v>
      </c>
      <c r="AK92" s="4">
        <v>23</v>
      </c>
      <c r="AL92" s="4">
        <v>23</v>
      </c>
      <c r="AM92" s="4">
        <v>19</v>
      </c>
      <c r="AN92" s="5">
        <v>26</v>
      </c>
      <c r="AO92" s="5">
        <v>16</v>
      </c>
      <c r="AP92" s="5">
        <v>19</v>
      </c>
      <c r="AQ92" s="8">
        <v>20</v>
      </c>
      <c r="AR92" s="8">
        <v>24</v>
      </c>
      <c r="AS92" s="8">
        <v>19</v>
      </c>
      <c r="AT92" s="4">
        <v>27</v>
      </c>
      <c r="AU92" s="4">
        <v>24</v>
      </c>
      <c r="AV92" s="4">
        <v>19</v>
      </c>
      <c r="AW92" s="4">
        <v>18</v>
      </c>
      <c r="AX92" s="4">
        <v>17</v>
      </c>
      <c r="AY92" s="4">
        <v>16</v>
      </c>
      <c r="AZ92" s="8">
        <v>11</v>
      </c>
      <c r="BA92" s="8">
        <v>14</v>
      </c>
      <c r="BB92" s="8">
        <v>15</v>
      </c>
      <c r="BC92" s="8">
        <v>20</v>
      </c>
      <c r="BD92" s="8">
        <v>13</v>
      </c>
      <c r="BE92" s="8">
        <v>15</v>
      </c>
      <c r="BF92" s="5">
        <v>21</v>
      </c>
      <c r="BG92" s="5">
        <v>15</v>
      </c>
      <c r="BH92" s="5">
        <v>15</v>
      </c>
      <c r="BI92" s="8">
        <v>20</v>
      </c>
      <c r="BJ92" s="8">
        <v>19</v>
      </c>
      <c r="BK92" s="8">
        <v>14</v>
      </c>
      <c r="BL92" s="8">
        <v>17</v>
      </c>
      <c r="BM92" s="8">
        <v>21</v>
      </c>
      <c r="BN92" s="8">
        <v>13</v>
      </c>
      <c r="BO92" s="5">
        <v>20</v>
      </c>
      <c r="BP92" s="5">
        <v>19</v>
      </c>
      <c r="BQ92" s="5">
        <v>13</v>
      </c>
    </row>
    <row r="93" spans="1:69" x14ac:dyDescent="0.25">
      <c r="A93" s="6"/>
      <c r="V93" s="10">
        <v>25</v>
      </c>
      <c r="W93" s="10">
        <v>19</v>
      </c>
      <c r="AK93" s="4">
        <v>22</v>
      </c>
      <c r="AL93" s="4">
        <v>23</v>
      </c>
      <c r="AN93" s="5">
        <v>28</v>
      </c>
      <c r="AO93" s="5">
        <v>16</v>
      </c>
      <c r="AQ93" s="8">
        <v>19</v>
      </c>
      <c r="AR93" s="8">
        <v>19</v>
      </c>
      <c r="AT93" s="4">
        <v>26</v>
      </c>
      <c r="AU93" s="4">
        <v>25</v>
      </c>
      <c r="AW93" s="4">
        <v>18</v>
      </c>
      <c r="AX93" s="4">
        <v>16</v>
      </c>
      <c r="AZ93" s="8">
        <v>12</v>
      </c>
      <c r="BA93" s="8">
        <v>12</v>
      </c>
      <c r="BC93" s="8">
        <v>22</v>
      </c>
      <c r="BD93" s="8">
        <v>23</v>
      </c>
      <c r="BF93" s="5">
        <v>18</v>
      </c>
      <c r="BG93" s="5">
        <v>24</v>
      </c>
      <c r="BI93" s="8">
        <v>20</v>
      </c>
      <c r="BJ93" s="8">
        <v>19</v>
      </c>
      <c r="BL93" s="8">
        <v>16</v>
      </c>
      <c r="BM93" s="8">
        <v>14</v>
      </c>
      <c r="BO93" s="5">
        <v>19</v>
      </c>
      <c r="BP93" s="5">
        <v>15</v>
      </c>
    </row>
    <row r="94" spans="1:69" x14ac:dyDescent="0.25">
      <c r="A94" s="6"/>
      <c r="V94" s="10">
        <v>23</v>
      </c>
      <c r="W94" s="10">
        <v>19</v>
      </c>
      <c r="AK94" s="4">
        <v>20</v>
      </c>
      <c r="AL94" s="4">
        <v>21</v>
      </c>
      <c r="AN94" s="5">
        <v>25</v>
      </c>
      <c r="AO94" s="5">
        <v>16</v>
      </c>
      <c r="AQ94" s="8">
        <v>18</v>
      </c>
      <c r="AR94" s="8">
        <v>17</v>
      </c>
      <c r="AT94" s="4">
        <v>25</v>
      </c>
      <c r="AU94" s="4">
        <v>30</v>
      </c>
      <c r="AW94" s="4">
        <v>17</v>
      </c>
      <c r="AX94" s="4">
        <v>13</v>
      </c>
      <c r="AZ94" s="8">
        <v>12</v>
      </c>
      <c r="BA94" s="8">
        <v>18</v>
      </c>
      <c r="BC94" s="8">
        <v>22</v>
      </c>
      <c r="BD94" s="8">
        <v>26</v>
      </c>
      <c r="BF94" s="5">
        <v>16</v>
      </c>
      <c r="BG94" s="5">
        <v>31</v>
      </c>
      <c r="BI94" s="8">
        <v>20</v>
      </c>
      <c r="BJ94" s="8">
        <v>22</v>
      </c>
      <c r="BL94" s="8">
        <v>15</v>
      </c>
      <c r="BM94" s="8">
        <v>15</v>
      </c>
      <c r="BO94" s="5">
        <v>18</v>
      </c>
      <c r="BP94" s="5">
        <v>21</v>
      </c>
    </row>
    <row r="95" spans="1:69" x14ac:dyDescent="0.25">
      <c r="A95" s="6"/>
    </row>
    <row r="96" spans="1:69" x14ac:dyDescent="0.25">
      <c r="A96" s="6"/>
      <c r="C96" t="s">
        <v>36</v>
      </c>
      <c r="V96" s="10">
        <v>23</v>
      </c>
      <c r="W96" s="10">
        <v>22</v>
      </c>
      <c r="AK96" s="4">
        <v>19</v>
      </c>
      <c r="AL96" s="4">
        <v>23</v>
      </c>
      <c r="AN96" s="5">
        <v>21</v>
      </c>
      <c r="AO96" s="5">
        <v>31</v>
      </c>
      <c r="AQ96" s="8">
        <v>19</v>
      </c>
      <c r="AR96" s="8">
        <v>22</v>
      </c>
      <c r="AT96" s="4">
        <v>24</v>
      </c>
      <c r="AU96" s="4">
        <v>23</v>
      </c>
      <c r="AW96" s="4">
        <v>19</v>
      </c>
      <c r="AX96" s="4">
        <v>13</v>
      </c>
      <c r="AZ96" s="8">
        <v>28</v>
      </c>
      <c r="BA96" s="8">
        <v>15</v>
      </c>
      <c r="BC96" s="8">
        <v>24</v>
      </c>
      <c r="BD96" s="8">
        <v>18</v>
      </c>
      <c r="BF96" s="5">
        <v>21</v>
      </c>
      <c r="BG96" s="5">
        <v>23</v>
      </c>
      <c r="BI96" s="8">
        <v>15</v>
      </c>
      <c r="BJ96" s="8">
        <v>20</v>
      </c>
      <c r="BL96" s="8">
        <v>15</v>
      </c>
      <c r="BM96" s="8">
        <v>15</v>
      </c>
      <c r="BO96" s="5">
        <v>22</v>
      </c>
      <c r="BP96" s="5">
        <v>26</v>
      </c>
    </row>
    <row r="97" spans="1:69" x14ac:dyDescent="0.25">
      <c r="V97" s="10">
        <v>20</v>
      </c>
      <c r="W97" s="10">
        <v>18</v>
      </c>
      <c r="AK97" s="4">
        <v>17</v>
      </c>
      <c r="AL97" s="4">
        <v>21</v>
      </c>
      <c r="AN97" s="5">
        <v>23</v>
      </c>
      <c r="AO97" s="5">
        <v>20</v>
      </c>
      <c r="AQ97" s="8">
        <v>19</v>
      </c>
      <c r="AR97" s="8">
        <v>21</v>
      </c>
      <c r="AT97" s="4">
        <v>24</v>
      </c>
      <c r="AU97" s="4">
        <v>22</v>
      </c>
      <c r="AW97" s="4">
        <v>19</v>
      </c>
      <c r="AX97" s="4">
        <v>13</v>
      </c>
      <c r="AZ97" s="8">
        <v>29</v>
      </c>
      <c r="BA97" s="8">
        <v>12</v>
      </c>
      <c r="BC97" s="8">
        <v>23</v>
      </c>
      <c r="BD97" s="8">
        <v>16</v>
      </c>
      <c r="BF97" s="5">
        <v>17</v>
      </c>
      <c r="BG97" s="5">
        <v>19</v>
      </c>
      <c r="BI97" s="8">
        <v>21</v>
      </c>
      <c r="BJ97" s="8">
        <v>15</v>
      </c>
      <c r="BL97" s="8">
        <v>17</v>
      </c>
      <c r="BM97" s="8">
        <v>15</v>
      </c>
      <c r="BO97" s="5">
        <v>19</v>
      </c>
      <c r="BP97" s="5">
        <v>20</v>
      </c>
    </row>
    <row r="98" spans="1:69" x14ac:dyDescent="0.25">
      <c r="V98" s="10">
        <v>19</v>
      </c>
      <c r="W98" s="10">
        <v>16</v>
      </c>
      <c r="AK98" s="4">
        <v>16</v>
      </c>
      <c r="AL98" s="4">
        <v>15</v>
      </c>
      <c r="AN98" s="5">
        <v>21</v>
      </c>
      <c r="AO98" s="5">
        <v>19</v>
      </c>
      <c r="AQ98" s="8">
        <v>19</v>
      </c>
      <c r="AR98" s="8">
        <v>19</v>
      </c>
      <c r="AT98" s="4">
        <v>26</v>
      </c>
      <c r="AU98" s="4">
        <v>22</v>
      </c>
      <c r="AW98" s="4">
        <v>14</v>
      </c>
      <c r="AX98" s="4">
        <v>14</v>
      </c>
      <c r="AZ98" s="8">
        <v>23</v>
      </c>
      <c r="BA98" s="8">
        <v>12</v>
      </c>
      <c r="BC98" s="8">
        <v>21</v>
      </c>
      <c r="BD98" s="8">
        <v>16</v>
      </c>
      <c r="BF98" s="5">
        <v>19</v>
      </c>
      <c r="BG98" s="5">
        <v>17</v>
      </c>
      <c r="BI98" s="8">
        <v>18</v>
      </c>
      <c r="BJ98" s="8">
        <v>14</v>
      </c>
      <c r="BL98" s="8">
        <v>15</v>
      </c>
      <c r="BM98" s="8">
        <v>12</v>
      </c>
      <c r="BO98" s="5">
        <v>18</v>
      </c>
      <c r="BP98" s="5">
        <v>16</v>
      </c>
    </row>
    <row r="100" spans="1:69" x14ac:dyDescent="0.25">
      <c r="A100" s="6">
        <v>40725</v>
      </c>
      <c r="C100" t="s">
        <v>35</v>
      </c>
      <c r="V100" s="10">
        <v>11</v>
      </c>
      <c r="W100" s="10">
        <v>17</v>
      </c>
      <c r="X100" s="10">
        <v>43</v>
      </c>
      <c r="AK100" s="4">
        <v>25</v>
      </c>
      <c r="AL100" s="4">
        <v>23</v>
      </c>
      <c r="AM100" s="4">
        <v>21</v>
      </c>
      <c r="AN100" s="5">
        <v>27</v>
      </c>
      <c r="AO100" s="5">
        <v>22</v>
      </c>
      <c r="AP100" s="5">
        <v>21</v>
      </c>
      <c r="AQ100" s="8">
        <v>25</v>
      </c>
      <c r="AR100" s="8">
        <v>20</v>
      </c>
      <c r="AS100" s="8">
        <v>21</v>
      </c>
      <c r="AT100" s="4">
        <v>18</v>
      </c>
      <c r="AU100" s="4">
        <v>18</v>
      </c>
      <c r="AV100" s="4">
        <v>21</v>
      </c>
      <c r="AW100" s="4">
        <v>20</v>
      </c>
      <c r="AX100" s="4">
        <v>28</v>
      </c>
      <c r="AY100" s="4">
        <v>18</v>
      </c>
      <c r="AZ100" s="8">
        <v>26</v>
      </c>
      <c r="BA100" s="8">
        <v>15</v>
      </c>
      <c r="BB100" s="8">
        <v>17</v>
      </c>
      <c r="BC100" s="8">
        <v>21</v>
      </c>
      <c r="BD100" s="8">
        <v>15</v>
      </c>
      <c r="BE100" s="8">
        <v>17</v>
      </c>
      <c r="BF100" s="5">
        <v>17</v>
      </c>
      <c r="BG100" s="5">
        <v>25</v>
      </c>
      <c r="BH100" s="5">
        <v>17</v>
      </c>
      <c r="BI100" s="8">
        <v>23</v>
      </c>
      <c r="BJ100" s="8">
        <v>20</v>
      </c>
      <c r="BK100" s="8">
        <v>16</v>
      </c>
      <c r="BL100" s="8">
        <v>23</v>
      </c>
      <c r="BM100" s="8">
        <v>19</v>
      </c>
      <c r="BN100" s="8">
        <v>15</v>
      </c>
      <c r="BO100" s="5">
        <v>20</v>
      </c>
      <c r="BP100" s="5">
        <v>23</v>
      </c>
      <c r="BQ100" s="5">
        <v>15</v>
      </c>
    </row>
    <row r="101" spans="1:69" x14ac:dyDescent="0.25">
      <c r="V101" s="10">
        <v>10</v>
      </c>
      <c r="W101" s="10">
        <v>17</v>
      </c>
      <c r="AK101" s="4">
        <v>21</v>
      </c>
      <c r="AL101" s="4">
        <v>19</v>
      </c>
      <c r="AN101" s="5">
        <v>22</v>
      </c>
      <c r="AO101" s="5">
        <v>18</v>
      </c>
      <c r="AQ101" s="8">
        <v>28</v>
      </c>
      <c r="AR101" s="8">
        <v>21</v>
      </c>
      <c r="AT101" s="4">
        <v>29</v>
      </c>
      <c r="AU101" s="4">
        <v>24</v>
      </c>
      <c r="AW101" s="4">
        <v>21</v>
      </c>
      <c r="AX101" s="4">
        <v>21</v>
      </c>
      <c r="AZ101" s="8">
        <v>22</v>
      </c>
      <c r="BA101" s="8">
        <v>17</v>
      </c>
      <c r="BC101" s="8">
        <v>22</v>
      </c>
      <c r="BD101" s="8">
        <v>21</v>
      </c>
      <c r="BF101" s="5">
        <v>18</v>
      </c>
      <c r="BG101" s="5">
        <v>17</v>
      </c>
      <c r="BI101" s="8">
        <v>19</v>
      </c>
      <c r="BJ101" s="8">
        <v>27</v>
      </c>
      <c r="BL101" s="8">
        <v>17</v>
      </c>
      <c r="BM101" s="8">
        <v>15</v>
      </c>
      <c r="BO101" s="5">
        <v>18</v>
      </c>
      <c r="BP101" s="5">
        <v>24</v>
      </c>
    </row>
    <row r="102" spans="1:69" x14ac:dyDescent="0.25">
      <c r="V102" s="10">
        <v>11</v>
      </c>
      <c r="W102" s="10">
        <v>15</v>
      </c>
      <c r="AK102" s="4">
        <v>19</v>
      </c>
      <c r="AL102" s="4">
        <v>22</v>
      </c>
      <c r="AN102" s="5">
        <v>18</v>
      </c>
      <c r="AO102" s="5">
        <v>21</v>
      </c>
      <c r="AQ102" s="8">
        <v>31</v>
      </c>
      <c r="AR102" s="8">
        <v>19</v>
      </c>
      <c r="AT102" s="4">
        <v>32</v>
      </c>
      <c r="AU102" s="4">
        <v>28</v>
      </c>
      <c r="AW102" s="4">
        <v>19</v>
      </c>
      <c r="AX102" s="4">
        <v>16</v>
      </c>
      <c r="AZ102" s="8">
        <v>21</v>
      </c>
      <c r="BA102" s="8">
        <v>22</v>
      </c>
      <c r="BC102" s="8">
        <v>22</v>
      </c>
      <c r="BD102" s="8">
        <v>19</v>
      </c>
      <c r="BF102" s="5">
        <v>18</v>
      </c>
      <c r="BG102" s="5">
        <v>12</v>
      </c>
      <c r="BI102" s="8">
        <v>23</v>
      </c>
      <c r="BJ102" s="8">
        <v>18</v>
      </c>
      <c r="BL102" s="8">
        <v>14</v>
      </c>
      <c r="BM102" s="8">
        <v>16</v>
      </c>
      <c r="BO102" s="5">
        <v>16</v>
      </c>
      <c r="BP102" s="5">
        <v>17</v>
      </c>
    </row>
    <row r="104" spans="1:69" x14ac:dyDescent="0.25">
      <c r="C104" t="s">
        <v>36</v>
      </c>
      <c r="V104" s="10">
        <v>11</v>
      </c>
      <c r="W104" s="10">
        <v>18</v>
      </c>
      <c r="AK104" s="4">
        <v>28</v>
      </c>
      <c r="AL104" s="4">
        <v>15</v>
      </c>
      <c r="AN104" s="5">
        <v>20</v>
      </c>
      <c r="AO104" s="5">
        <v>17</v>
      </c>
      <c r="AQ104" s="8">
        <v>24</v>
      </c>
      <c r="AR104" s="8">
        <v>23</v>
      </c>
      <c r="AT104" s="4">
        <v>16</v>
      </c>
      <c r="AU104" s="4">
        <v>23</v>
      </c>
      <c r="AW104" s="4">
        <v>16</v>
      </c>
      <c r="AX104" s="4">
        <v>14</v>
      </c>
      <c r="AZ104" s="8">
        <v>25</v>
      </c>
      <c r="BA104" s="8">
        <v>19</v>
      </c>
      <c r="BC104" s="8">
        <v>20</v>
      </c>
      <c r="BD104" s="8">
        <v>15</v>
      </c>
      <c r="BF104" s="5">
        <v>18</v>
      </c>
      <c r="BG104" s="5">
        <v>17</v>
      </c>
      <c r="BI104" s="8">
        <v>24</v>
      </c>
      <c r="BJ104" s="8">
        <v>22</v>
      </c>
      <c r="BL104" s="8">
        <v>12</v>
      </c>
      <c r="BM104" s="8">
        <v>21</v>
      </c>
      <c r="BO104" s="5">
        <v>23</v>
      </c>
      <c r="BP104" s="5">
        <v>18</v>
      </c>
    </row>
    <row r="105" spans="1:69" x14ac:dyDescent="0.25">
      <c r="V105" s="10">
        <v>11</v>
      </c>
      <c r="W105" s="10">
        <v>16</v>
      </c>
      <c r="AK105" s="4">
        <v>23</v>
      </c>
      <c r="AL105" s="4">
        <v>13</v>
      </c>
      <c r="AN105" s="5">
        <v>25</v>
      </c>
      <c r="AO105" s="5">
        <v>17</v>
      </c>
      <c r="AQ105" s="8">
        <v>24</v>
      </c>
      <c r="AR105" s="8">
        <v>19</v>
      </c>
      <c r="AT105" s="4">
        <v>28</v>
      </c>
      <c r="AU105" s="4">
        <v>21</v>
      </c>
      <c r="AW105" s="4">
        <v>15</v>
      </c>
      <c r="AX105" s="4">
        <v>14</v>
      </c>
      <c r="AZ105" s="8">
        <v>21</v>
      </c>
      <c r="BA105" s="8">
        <v>19</v>
      </c>
      <c r="BC105" s="8">
        <v>17</v>
      </c>
      <c r="BD105" s="8">
        <v>15</v>
      </c>
      <c r="BF105" s="5">
        <v>21</v>
      </c>
      <c r="BG105" s="5">
        <v>19</v>
      </c>
      <c r="BI105" s="8">
        <v>20</v>
      </c>
      <c r="BJ105" s="8">
        <v>13</v>
      </c>
      <c r="BL105" s="8">
        <v>21</v>
      </c>
      <c r="BM105" s="8">
        <v>24</v>
      </c>
      <c r="BO105" s="5">
        <v>22</v>
      </c>
      <c r="BP105" s="5">
        <v>18</v>
      </c>
    </row>
    <row r="106" spans="1:69" x14ac:dyDescent="0.25">
      <c r="V106" s="10">
        <v>11</v>
      </c>
      <c r="W106" s="10">
        <v>13</v>
      </c>
      <c r="AK106" s="4">
        <v>21</v>
      </c>
      <c r="AL106" s="4">
        <v>13</v>
      </c>
      <c r="AN106" s="5">
        <v>27</v>
      </c>
      <c r="AO106" s="5">
        <v>17</v>
      </c>
      <c r="AQ106" s="8">
        <v>24</v>
      </c>
      <c r="AR106" s="8">
        <v>20</v>
      </c>
      <c r="AT106" s="4">
        <v>26</v>
      </c>
      <c r="AU106" s="4">
        <v>21</v>
      </c>
      <c r="AW106" s="4">
        <v>15</v>
      </c>
      <c r="AX106" s="4">
        <v>15</v>
      </c>
      <c r="AZ106" s="8">
        <v>21</v>
      </c>
      <c r="BA106" s="8">
        <v>21</v>
      </c>
      <c r="BC106" s="8">
        <v>17</v>
      </c>
      <c r="BD106" s="8">
        <v>16</v>
      </c>
      <c r="BF106" s="5">
        <v>17</v>
      </c>
      <c r="BG106" s="5">
        <v>27</v>
      </c>
      <c r="BI106" s="8">
        <v>19</v>
      </c>
      <c r="BJ106" s="8">
        <v>14</v>
      </c>
      <c r="BL106" s="8">
        <v>19</v>
      </c>
      <c r="BM106" s="8">
        <v>19</v>
      </c>
      <c r="BO106" s="5">
        <v>23</v>
      </c>
      <c r="BP106" s="5">
        <v>18</v>
      </c>
    </row>
    <row r="108" spans="1:69" x14ac:dyDescent="0.25">
      <c r="A108" s="6">
        <v>40729</v>
      </c>
      <c r="C108" t="s">
        <v>35</v>
      </c>
      <c r="V108" s="10">
        <v>24</v>
      </c>
      <c r="W108" s="10">
        <v>25</v>
      </c>
      <c r="X108" s="10">
        <v>47</v>
      </c>
      <c r="AK108" s="4">
        <v>19</v>
      </c>
      <c r="AL108" s="4">
        <v>34</v>
      </c>
      <c r="AM108" s="4">
        <v>25</v>
      </c>
      <c r="AQ108" s="8">
        <v>22</v>
      </c>
      <c r="AR108" s="8">
        <v>25</v>
      </c>
      <c r="AS108" s="8">
        <v>25</v>
      </c>
      <c r="AT108" s="4">
        <v>24</v>
      </c>
      <c r="AU108" s="4">
        <v>26</v>
      </c>
      <c r="AV108" s="4">
        <v>25</v>
      </c>
      <c r="AW108" s="4">
        <v>16</v>
      </c>
      <c r="AX108" s="4">
        <v>17</v>
      </c>
      <c r="AY108" s="4">
        <v>22</v>
      </c>
      <c r="AZ108" s="8">
        <v>33</v>
      </c>
      <c r="BA108" s="8">
        <v>31</v>
      </c>
      <c r="BB108" s="8">
        <v>21</v>
      </c>
      <c r="BC108" s="8">
        <v>16</v>
      </c>
      <c r="BD108" s="8">
        <v>19</v>
      </c>
      <c r="BE108" s="8">
        <v>21</v>
      </c>
      <c r="BI108" s="8">
        <v>20</v>
      </c>
      <c r="BJ108" s="8">
        <v>17</v>
      </c>
      <c r="BK108" s="8">
        <v>20</v>
      </c>
      <c r="BL108" s="8">
        <v>22</v>
      </c>
      <c r="BM108" s="8">
        <v>15</v>
      </c>
      <c r="BN108" s="8">
        <v>19</v>
      </c>
      <c r="BO108" s="5">
        <v>21</v>
      </c>
      <c r="BP108" s="5">
        <v>14</v>
      </c>
      <c r="BQ108" s="5">
        <v>19</v>
      </c>
    </row>
    <row r="109" spans="1:69" x14ac:dyDescent="0.25">
      <c r="A109" s="6"/>
      <c r="V109" s="10">
        <v>21</v>
      </c>
      <c r="W109" s="10">
        <v>14</v>
      </c>
      <c r="AK109" s="4">
        <v>17</v>
      </c>
      <c r="AL109" s="4">
        <v>22</v>
      </c>
      <c r="AQ109" s="8">
        <v>19</v>
      </c>
      <c r="AR109" s="8">
        <v>22</v>
      </c>
      <c r="AT109" s="4">
        <v>26</v>
      </c>
      <c r="AU109" s="4">
        <v>30</v>
      </c>
      <c r="AW109" s="4">
        <v>15</v>
      </c>
      <c r="AX109" s="4">
        <v>12</v>
      </c>
      <c r="AZ109" s="8">
        <v>30</v>
      </c>
      <c r="BA109" s="8">
        <v>31</v>
      </c>
      <c r="BC109" s="8">
        <v>15</v>
      </c>
      <c r="BD109" s="8">
        <v>14</v>
      </c>
      <c r="BI109" s="8">
        <v>20</v>
      </c>
      <c r="BJ109" s="8">
        <v>14</v>
      </c>
      <c r="BL109" s="8">
        <v>20</v>
      </c>
      <c r="BM109" s="8">
        <v>16</v>
      </c>
      <c r="BO109" s="5">
        <v>18</v>
      </c>
      <c r="BP109" s="5">
        <v>21</v>
      </c>
    </row>
    <row r="110" spans="1:69" x14ac:dyDescent="0.25">
      <c r="A110" s="6"/>
      <c r="V110" s="10">
        <v>19</v>
      </c>
      <c r="W110" s="10">
        <v>13</v>
      </c>
      <c r="AK110" s="4">
        <v>17</v>
      </c>
      <c r="AL110" s="4">
        <v>19</v>
      </c>
      <c r="AQ110" s="8">
        <v>18</v>
      </c>
      <c r="AR110" s="8">
        <v>19</v>
      </c>
      <c r="AT110" s="4">
        <v>25</v>
      </c>
      <c r="AU110" s="4">
        <v>33</v>
      </c>
      <c r="AW110" s="4">
        <v>14</v>
      </c>
      <c r="AX110" s="4">
        <v>11</v>
      </c>
      <c r="AZ110" s="8">
        <v>31</v>
      </c>
      <c r="BA110" s="8">
        <v>30</v>
      </c>
      <c r="BC110" s="8">
        <v>14</v>
      </c>
      <c r="BD110" s="8">
        <v>15</v>
      </c>
      <c r="BI110" s="8">
        <v>18</v>
      </c>
      <c r="BJ110" s="8">
        <v>14</v>
      </c>
      <c r="BL110" s="8">
        <v>19</v>
      </c>
      <c r="BM110" s="8">
        <v>14</v>
      </c>
      <c r="BO110" s="5">
        <v>15</v>
      </c>
      <c r="BP110" s="5">
        <v>17</v>
      </c>
    </row>
    <row r="111" spans="1:69" x14ac:dyDescent="0.25">
      <c r="A111" s="6"/>
    </row>
    <row r="112" spans="1:69" x14ac:dyDescent="0.25">
      <c r="A112" s="6"/>
      <c r="C112" t="s">
        <v>36</v>
      </c>
      <c r="V112" s="10">
        <v>18</v>
      </c>
      <c r="W112" s="10">
        <v>18</v>
      </c>
      <c r="AK112" s="4">
        <v>18</v>
      </c>
      <c r="AL112" s="4">
        <v>20</v>
      </c>
      <c r="AQ112" s="8">
        <v>23</v>
      </c>
      <c r="AR112" s="8">
        <v>21</v>
      </c>
      <c r="AT112" s="4">
        <v>25</v>
      </c>
      <c r="AU112" s="4">
        <v>30</v>
      </c>
      <c r="AW112" s="4">
        <v>12</v>
      </c>
      <c r="AX112" s="4">
        <v>16</v>
      </c>
      <c r="AZ112" s="8">
        <v>19</v>
      </c>
      <c r="BA112" s="8">
        <v>26</v>
      </c>
      <c r="BC112" s="8">
        <v>16</v>
      </c>
      <c r="BD112" s="8">
        <v>12</v>
      </c>
      <c r="BI112" s="8">
        <v>23</v>
      </c>
      <c r="BJ112" s="8">
        <v>22</v>
      </c>
      <c r="BL112" s="8">
        <v>22</v>
      </c>
      <c r="BM112" s="8">
        <v>23</v>
      </c>
      <c r="BO112" s="5">
        <v>21</v>
      </c>
      <c r="BP112" s="5">
        <v>28</v>
      </c>
    </row>
    <row r="113" spans="1:69" x14ac:dyDescent="0.25">
      <c r="V113" s="10">
        <v>17</v>
      </c>
      <c r="W113" s="10">
        <v>19</v>
      </c>
      <c r="AK113" s="4">
        <v>20</v>
      </c>
      <c r="AL113" s="4">
        <v>15</v>
      </c>
      <c r="AQ113" s="8">
        <v>21</v>
      </c>
      <c r="AR113" s="8">
        <v>26</v>
      </c>
      <c r="AT113" s="4">
        <v>21</v>
      </c>
      <c r="AU113" s="4">
        <v>25</v>
      </c>
      <c r="AW113" s="4">
        <v>12</v>
      </c>
      <c r="AX113" s="4">
        <v>14</v>
      </c>
      <c r="AZ113" s="8">
        <v>19</v>
      </c>
      <c r="BA113" s="8">
        <v>22</v>
      </c>
      <c r="BC113" s="8">
        <v>17</v>
      </c>
      <c r="BD113" s="8">
        <v>14</v>
      </c>
      <c r="BI113" s="8">
        <v>20</v>
      </c>
      <c r="BJ113" s="8">
        <v>19</v>
      </c>
      <c r="BL113" s="8">
        <v>22</v>
      </c>
      <c r="BM113" s="8">
        <v>26</v>
      </c>
      <c r="BO113" s="5">
        <v>21</v>
      </c>
      <c r="BP113" s="5">
        <v>19</v>
      </c>
    </row>
    <row r="114" spans="1:69" x14ac:dyDescent="0.25">
      <c r="V114" s="10">
        <v>15</v>
      </c>
      <c r="W114" s="10">
        <v>18</v>
      </c>
      <c r="AK114" s="4">
        <v>22</v>
      </c>
      <c r="AL114" s="4">
        <v>14</v>
      </c>
      <c r="AQ114" s="8">
        <v>19</v>
      </c>
      <c r="AR114" s="8">
        <v>23</v>
      </c>
      <c r="AT114" s="4">
        <v>21</v>
      </c>
      <c r="AU114" s="4">
        <v>23</v>
      </c>
      <c r="AW114" s="4">
        <v>12</v>
      </c>
      <c r="AX114" s="4">
        <v>16</v>
      </c>
      <c r="AZ114" s="8">
        <v>24</v>
      </c>
      <c r="BA114" s="8">
        <v>19</v>
      </c>
      <c r="BC114" s="8">
        <v>16</v>
      </c>
      <c r="BD114" s="8">
        <v>15</v>
      </c>
      <c r="BI114" s="8">
        <v>29</v>
      </c>
      <c r="BJ114" s="8">
        <v>17</v>
      </c>
      <c r="BL114" s="8">
        <v>24</v>
      </c>
      <c r="BM114" s="8">
        <v>22</v>
      </c>
      <c r="BO114" s="5">
        <v>20</v>
      </c>
      <c r="BP114" s="5">
        <v>18</v>
      </c>
    </row>
    <row r="116" spans="1:69" x14ac:dyDescent="0.25">
      <c r="A116" s="6">
        <v>40732</v>
      </c>
      <c r="C116" t="s">
        <v>35</v>
      </c>
      <c r="V116" s="10">
        <v>21</v>
      </c>
      <c r="W116" s="10">
        <v>14</v>
      </c>
      <c r="X116" s="10">
        <v>50</v>
      </c>
      <c r="AQ116" s="8">
        <v>29</v>
      </c>
      <c r="AR116" s="8">
        <v>21</v>
      </c>
      <c r="AS116" s="8">
        <v>28</v>
      </c>
      <c r="AT116" s="4">
        <v>32</v>
      </c>
      <c r="AU116" s="4">
        <v>19</v>
      </c>
      <c r="AV116" s="4">
        <v>28</v>
      </c>
      <c r="AW116" s="4">
        <v>16</v>
      </c>
      <c r="AX116" s="4">
        <v>12</v>
      </c>
      <c r="AY116" s="4">
        <v>25</v>
      </c>
      <c r="BC116" s="8">
        <v>23</v>
      </c>
      <c r="BD116" s="8">
        <v>18</v>
      </c>
      <c r="BE116" s="8">
        <v>24</v>
      </c>
      <c r="BI116" s="8">
        <v>23</v>
      </c>
      <c r="BJ116" s="8">
        <v>20</v>
      </c>
      <c r="BK116" s="8">
        <v>23</v>
      </c>
      <c r="BL116" s="8">
        <v>20</v>
      </c>
      <c r="BM116" s="8">
        <v>17</v>
      </c>
      <c r="BN116" s="8">
        <v>22</v>
      </c>
      <c r="BO116" s="5">
        <v>24</v>
      </c>
      <c r="BP116" s="5">
        <v>10</v>
      </c>
      <c r="BQ116" s="5">
        <v>22</v>
      </c>
    </row>
    <row r="117" spans="1:69" x14ac:dyDescent="0.25">
      <c r="V117" s="10">
        <v>24</v>
      </c>
      <c r="W117" s="10">
        <v>13</v>
      </c>
      <c r="AQ117" s="8">
        <v>25</v>
      </c>
      <c r="AR117" s="8">
        <v>15</v>
      </c>
      <c r="AT117" s="4">
        <v>29</v>
      </c>
      <c r="AU117" s="4">
        <v>16</v>
      </c>
      <c r="AW117" s="4">
        <v>13</v>
      </c>
      <c r="AX117" s="4">
        <v>11</v>
      </c>
      <c r="BC117" s="8">
        <v>18</v>
      </c>
      <c r="BD117" s="8">
        <v>23</v>
      </c>
      <c r="BI117" s="8">
        <v>24</v>
      </c>
      <c r="BJ117" s="8">
        <v>19</v>
      </c>
      <c r="BL117" s="8">
        <v>20</v>
      </c>
      <c r="BM117" s="8">
        <v>16</v>
      </c>
      <c r="BO117" s="5">
        <v>21</v>
      </c>
      <c r="BP117" s="5">
        <v>10</v>
      </c>
    </row>
    <row r="118" spans="1:69" x14ac:dyDescent="0.25">
      <c r="V118" s="10">
        <v>22</v>
      </c>
      <c r="W118" s="10">
        <v>14</v>
      </c>
      <c r="AQ118" s="8">
        <v>17</v>
      </c>
      <c r="AR118" s="8">
        <v>17</v>
      </c>
      <c r="AT118" s="4">
        <v>28</v>
      </c>
      <c r="AU118" s="4">
        <v>20</v>
      </c>
      <c r="AW118" s="4">
        <v>11</v>
      </c>
      <c r="AX118" s="4">
        <v>9</v>
      </c>
      <c r="BC118" s="8">
        <v>18</v>
      </c>
      <c r="BD118" s="8">
        <v>18</v>
      </c>
      <c r="BI118" s="8">
        <v>22</v>
      </c>
      <c r="BJ118" s="8">
        <v>13</v>
      </c>
      <c r="BL118" s="8">
        <v>20</v>
      </c>
      <c r="BM118" s="8">
        <v>12</v>
      </c>
      <c r="BO118" s="5">
        <v>18</v>
      </c>
      <c r="BP118" s="5">
        <v>10</v>
      </c>
    </row>
    <row r="120" spans="1:69" x14ac:dyDescent="0.25">
      <c r="C120" t="s">
        <v>36</v>
      </c>
      <c r="V120" s="10">
        <v>22</v>
      </c>
      <c r="W120" s="10">
        <v>16</v>
      </c>
      <c r="AQ120" s="8">
        <v>22</v>
      </c>
      <c r="AR120" s="8">
        <v>22</v>
      </c>
      <c r="AT120" s="4">
        <v>26</v>
      </c>
      <c r="AU120" s="4">
        <v>18</v>
      </c>
      <c r="AW120" s="4">
        <v>17</v>
      </c>
      <c r="AX120" s="4">
        <v>12</v>
      </c>
      <c r="BC120" s="8">
        <v>19</v>
      </c>
      <c r="BD120" s="8">
        <v>29</v>
      </c>
      <c r="BI120" s="8">
        <v>18</v>
      </c>
      <c r="BJ120" s="8">
        <v>18</v>
      </c>
      <c r="BL120" s="8">
        <v>20</v>
      </c>
      <c r="BM120" s="8">
        <v>18</v>
      </c>
      <c r="BO120" s="5">
        <v>20</v>
      </c>
      <c r="BP120" s="5">
        <v>21</v>
      </c>
    </row>
    <row r="121" spans="1:69" x14ac:dyDescent="0.25">
      <c r="V121" s="10">
        <v>18</v>
      </c>
      <c r="W121" s="10">
        <v>14</v>
      </c>
      <c r="AQ121" s="8">
        <v>21</v>
      </c>
      <c r="AR121" s="8">
        <v>19</v>
      </c>
      <c r="AT121" s="4">
        <v>26</v>
      </c>
      <c r="AU121" s="4">
        <v>17</v>
      </c>
      <c r="AW121" s="4">
        <v>19</v>
      </c>
      <c r="AX121" s="4">
        <v>12</v>
      </c>
      <c r="BC121" s="8">
        <v>16</v>
      </c>
      <c r="BD121" s="8">
        <v>25</v>
      </c>
      <c r="BI121" s="8">
        <v>18</v>
      </c>
      <c r="BJ121" s="8">
        <v>12</v>
      </c>
      <c r="BL121" s="8">
        <v>21</v>
      </c>
      <c r="BM121" s="8">
        <v>15</v>
      </c>
      <c r="BO121" s="5">
        <v>21</v>
      </c>
      <c r="BP121" s="5">
        <v>17</v>
      </c>
    </row>
    <row r="122" spans="1:69" x14ac:dyDescent="0.25">
      <c r="V122" s="10">
        <v>14</v>
      </c>
      <c r="W122" s="10">
        <v>14</v>
      </c>
      <c r="AQ122" s="8">
        <v>20</v>
      </c>
      <c r="AR122" s="8">
        <v>20</v>
      </c>
      <c r="AT122" s="4">
        <v>24</v>
      </c>
      <c r="AU122" s="4">
        <v>15</v>
      </c>
      <c r="AW122" s="4">
        <v>13</v>
      </c>
      <c r="AX122" s="4">
        <v>12</v>
      </c>
      <c r="BC122" s="8">
        <v>27</v>
      </c>
      <c r="BD122" s="8">
        <v>15</v>
      </c>
      <c r="BI122" s="8">
        <v>17</v>
      </c>
      <c r="BJ122" s="8">
        <v>13</v>
      </c>
      <c r="BL122" s="8">
        <v>24</v>
      </c>
      <c r="BM122" s="8">
        <v>11</v>
      </c>
      <c r="BO122" s="5">
        <v>21</v>
      </c>
      <c r="BP122" s="5">
        <v>14</v>
      </c>
    </row>
    <row r="124" spans="1:69" x14ac:dyDescent="0.25">
      <c r="A124" s="6">
        <v>40735</v>
      </c>
      <c r="C124" t="s">
        <v>35</v>
      </c>
      <c r="V124" s="10">
        <v>23</v>
      </c>
      <c r="W124" s="10">
        <v>14</v>
      </c>
      <c r="X124" s="10">
        <v>53</v>
      </c>
      <c r="AQ124" s="8">
        <v>16</v>
      </c>
      <c r="AR124" s="8">
        <v>19</v>
      </c>
      <c r="AS124" s="8">
        <v>31</v>
      </c>
      <c r="AW124" s="4">
        <v>15</v>
      </c>
      <c r="AY124" s="4">
        <v>28</v>
      </c>
      <c r="BC124" s="8">
        <v>16</v>
      </c>
      <c r="BD124" s="8">
        <v>33</v>
      </c>
      <c r="BE124" s="8">
        <v>27</v>
      </c>
      <c r="BI124" s="8">
        <v>18</v>
      </c>
      <c r="BJ124" s="8">
        <v>16</v>
      </c>
      <c r="BK124" s="8">
        <v>26</v>
      </c>
      <c r="BL124" s="8">
        <v>18</v>
      </c>
      <c r="BM124" s="8">
        <v>18</v>
      </c>
      <c r="BN124" s="8">
        <v>25</v>
      </c>
      <c r="BP124" s="5">
        <v>27</v>
      </c>
      <c r="BQ124" s="5">
        <v>25</v>
      </c>
    </row>
    <row r="125" spans="1:69" x14ac:dyDescent="0.25">
      <c r="A125" s="6"/>
      <c r="V125" s="10">
        <v>20</v>
      </c>
      <c r="W125" s="10">
        <v>12</v>
      </c>
      <c r="AQ125" s="8">
        <v>20</v>
      </c>
      <c r="AR125" s="8">
        <v>23</v>
      </c>
      <c r="BC125" s="8">
        <v>16</v>
      </c>
      <c r="BD125" s="8">
        <v>14</v>
      </c>
      <c r="BI125" s="8">
        <v>20</v>
      </c>
      <c r="BP125" s="5">
        <v>22</v>
      </c>
    </row>
    <row r="126" spans="1:69" x14ac:dyDescent="0.25">
      <c r="A126" s="6"/>
      <c r="V126" s="10">
        <v>21</v>
      </c>
      <c r="W126" s="10">
        <v>12</v>
      </c>
      <c r="AQ126" s="8">
        <v>16</v>
      </c>
      <c r="AR126" s="8">
        <v>17</v>
      </c>
      <c r="BD126" s="8">
        <v>22</v>
      </c>
    </row>
    <row r="127" spans="1:69" x14ac:dyDescent="0.25">
      <c r="A127" s="6"/>
    </row>
    <row r="128" spans="1:69" x14ac:dyDescent="0.25">
      <c r="A128" s="6"/>
      <c r="C128" t="s">
        <v>36</v>
      </c>
      <c r="V128" s="10">
        <v>16</v>
      </c>
      <c r="W128" s="10">
        <v>14</v>
      </c>
      <c r="AQ128" s="8">
        <v>13</v>
      </c>
      <c r="AR128" s="8">
        <v>12</v>
      </c>
      <c r="AW128" s="4">
        <v>14</v>
      </c>
      <c r="BC128" s="8">
        <v>20</v>
      </c>
      <c r="BD128" s="8">
        <v>14</v>
      </c>
      <c r="BI128" s="8">
        <v>14</v>
      </c>
      <c r="BL128" s="8">
        <v>15</v>
      </c>
      <c r="BM128" s="8">
        <v>12</v>
      </c>
      <c r="BP128" s="5">
        <v>27</v>
      </c>
    </row>
    <row r="129" spans="1:68" x14ac:dyDescent="0.25">
      <c r="V129" s="10">
        <v>16</v>
      </c>
      <c r="W129" s="10">
        <v>14</v>
      </c>
      <c r="AQ129" s="8">
        <v>13</v>
      </c>
      <c r="AR129" s="8">
        <v>17</v>
      </c>
      <c r="BC129" s="8">
        <v>20</v>
      </c>
      <c r="BI129" s="8">
        <v>19</v>
      </c>
      <c r="BM129" s="8">
        <v>14</v>
      </c>
      <c r="BP129" s="5">
        <v>21</v>
      </c>
    </row>
    <row r="130" spans="1:68" x14ac:dyDescent="0.25">
      <c r="V130" s="10">
        <v>18</v>
      </c>
      <c r="W130" s="10">
        <v>14</v>
      </c>
      <c r="AQ130" s="8">
        <v>12</v>
      </c>
      <c r="AR130" s="8">
        <v>8</v>
      </c>
    </row>
    <row r="132" spans="1:68" x14ac:dyDescent="0.25">
      <c r="A132" s="6">
        <v>40739</v>
      </c>
      <c r="C132" t="s">
        <v>35</v>
      </c>
      <c r="V132" s="10">
        <v>24</v>
      </c>
      <c r="W132" s="10">
        <v>10</v>
      </c>
      <c r="X132" s="10">
        <v>57</v>
      </c>
      <c r="AQ132" s="8">
        <v>18</v>
      </c>
      <c r="AR132" s="8">
        <v>17</v>
      </c>
      <c r="AS132" s="8">
        <v>35</v>
      </c>
      <c r="AW132" s="4">
        <v>13</v>
      </c>
      <c r="AX132" s="4">
        <v>14</v>
      </c>
      <c r="AY132" s="4">
        <v>32</v>
      </c>
      <c r="BC132" s="8">
        <v>16</v>
      </c>
      <c r="BD132" s="8">
        <v>16</v>
      </c>
      <c r="BE132" s="8">
        <v>31</v>
      </c>
      <c r="BI132" s="8">
        <v>20</v>
      </c>
      <c r="BJ132" s="8">
        <v>18</v>
      </c>
      <c r="BK132" s="8">
        <v>30</v>
      </c>
      <c r="BL132" s="8">
        <v>6</v>
      </c>
      <c r="BM132" s="8">
        <v>19</v>
      </c>
      <c r="BN132" s="8">
        <v>29</v>
      </c>
    </row>
    <row r="133" spans="1:68" x14ac:dyDescent="0.25">
      <c r="A133" s="6"/>
      <c r="V133" s="10">
        <v>22</v>
      </c>
      <c r="W133" s="10">
        <v>6</v>
      </c>
      <c r="AQ133" s="8">
        <v>17</v>
      </c>
      <c r="AR133" s="8">
        <v>14</v>
      </c>
      <c r="AW133" s="4">
        <v>10</v>
      </c>
      <c r="AX133" s="4">
        <v>14</v>
      </c>
      <c r="BC133" s="8">
        <v>17</v>
      </c>
      <c r="BI133" s="8">
        <v>17</v>
      </c>
      <c r="BJ133" s="8">
        <v>13</v>
      </c>
      <c r="BL133" s="8">
        <v>17</v>
      </c>
      <c r="BM133" s="8">
        <v>18</v>
      </c>
    </row>
    <row r="134" spans="1:68" x14ac:dyDescent="0.25">
      <c r="A134" s="6"/>
      <c r="V134" s="10">
        <v>24</v>
      </c>
      <c r="W134" s="10">
        <v>6</v>
      </c>
      <c r="AW134" s="4">
        <v>7</v>
      </c>
      <c r="BC134" s="8">
        <v>17</v>
      </c>
      <c r="BI134" s="8">
        <v>17</v>
      </c>
    </row>
    <row r="135" spans="1:68" x14ac:dyDescent="0.25">
      <c r="A135" s="6"/>
    </row>
    <row r="136" spans="1:68" x14ac:dyDescent="0.25">
      <c r="A136" s="6"/>
      <c r="C136" t="s">
        <v>36</v>
      </c>
      <c r="V136" s="10">
        <v>9</v>
      </c>
      <c r="W136" s="10">
        <v>11</v>
      </c>
      <c r="AQ136" s="8">
        <v>14</v>
      </c>
      <c r="AR136" s="8">
        <v>11</v>
      </c>
      <c r="AW136" s="4">
        <v>10</v>
      </c>
      <c r="AX136" s="4">
        <v>13</v>
      </c>
      <c r="BC136" s="8">
        <v>16</v>
      </c>
      <c r="BD136" s="8">
        <v>16</v>
      </c>
      <c r="BI136" s="8">
        <v>18</v>
      </c>
      <c r="BJ136" s="8">
        <v>9</v>
      </c>
      <c r="BL136" s="8">
        <v>10</v>
      </c>
      <c r="BM136" s="8">
        <v>15</v>
      </c>
    </row>
    <row r="137" spans="1:68" x14ac:dyDescent="0.25">
      <c r="V137" s="10">
        <v>17</v>
      </c>
      <c r="W137" s="10">
        <v>7</v>
      </c>
      <c r="AQ137" s="8">
        <v>22</v>
      </c>
      <c r="AR137" s="8">
        <v>17</v>
      </c>
      <c r="AW137" s="4">
        <v>9</v>
      </c>
      <c r="AX137" s="4">
        <v>14</v>
      </c>
      <c r="BC137" s="8">
        <v>15</v>
      </c>
      <c r="BI137" s="8">
        <v>16</v>
      </c>
      <c r="BJ137" s="8">
        <v>11</v>
      </c>
      <c r="BL137" s="8">
        <v>16</v>
      </c>
      <c r="BM137" s="8">
        <v>14</v>
      </c>
    </row>
    <row r="138" spans="1:68" x14ac:dyDescent="0.25">
      <c r="V138" s="10">
        <v>10</v>
      </c>
      <c r="W138" s="10">
        <v>5</v>
      </c>
      <c r="AQ138" s="8">
        <v>21</v>
      </c>
      <c r="AR138" s="8">
        <v>10</v>
      </c>
      <c r="AW138" s="4">
        <v>18</v>
      </c>
      <c r="BC138" s="8">
        <v>14</v>
      </c>
      <c r="BI138" s="8">
        <v>15</v>
      </c>
      <c r="BL138" s="8">
        <v>14</v>
      </c>
    </row>
    <row r="141" spans="1:68" x14ac:dyDescent="0.25">
      <c r="A141" s="6">
        <v>40742</v>
      </c>
      <c r="C141" t="s">
        <v>35</v>
      </c>
      <c r="V141" s="10">
        <v>24</v>
      </c>
      <c r="W141" s="10">
        <v>21</v>
      </c>
      <c r="X141" s="10">
        <v>60</v>
      </c>
      <c r="AQ141" s="8">
        <v>21</v>
      </c>
      <c r="AR141" s="8">
        <v>16</v>
      </c>
      <c r="AS141" s="8">
        <v>38</v>
      </c>
      <c r="AW141" s="4">
        <v>16</v>
      </c>
      <c r="AX141" s="4">
        <v>9</v>
      </c>
      <c r="AY141" s="4">
        <v>35</v>
      </c>
      <c r="BC141" s="8">
        <v>18</v>
      </c>
      <c r="BD141" s="8">
        <v>1</v>
      </c>
      <c r="BE141" s="8">
        <v>34</v>
      </c>
      <c r="BI141" s="8">
        <v>19</v>
      </c>
      <c r="BJ141" s="8">
        <v>13</v>
      </c>
      <c r="BK141" s="8">
        <v>33</v>
      </c>
      <c r="BL141" s="8">
        <v>17</v>
      </c>
      <c r="BM141" s="8">
        <v>14</v>
      </c>
      <c r="BN141" s="8">
        <v>32</v>
      </c>
    </row>
    <row r="142" spans="1:68" x14ac:dyDescent="0.25">
      <c r="A142" s="6"/>
      <c r="V142" s="10">
        <v>21</v>
      </c>
      <c r="W142" s="10">
        <v>16</v>
      </c>
      <c r="AQ142" s="8">
        <v>21</v>
      </c>
      <c r="AR142" s="8">
        <v>27</v>
      </c>
      <c r="AW142" s="4">
        <v>14</v>
      </c>
      <c r="AX142" s="4">
        <v>9</v>
      </c>
      <c r="BC142" s="8">
        <v>21</v>
      </c>
      <c r="BD142" s="8">
        <v>11</v>
      </c>
      <c r="BI142" s="8">
        <v>19</v>
      </c>
      <c r="BJ142" s="8">
        <v>12</v>
      </c>
      <c r="BL142" s="8">
        <v>16</v>
      </c>
      <c r="BM142" s="8">
        <v>10</v>
      </c>
    </row>
    <row r="143" spans="1:68" x14ac:dyDescent="0.25">
      <c r="A143" s="6"/>
      <c r="V143" s="10">
        <v>20</v>
      </c>
      <c r="W143" s="10">
        <v>16</v>
      </c>
      <c r="AQ143" s="8">
        <v>17</v>
      </c>
      <c r="AR143" s="8">
        <v>22</v>
      </c>
      <c r="AW143" s="4">
        <v>15</v>
      </c>
      <c r="AX143" s="4">
        <v>11</v>
      </c>
      <c r="BC143" s="8">
        <v>21</v>
      </c>
      <c r="BD143" s="8">
        <v>9</v>
      </c>
      <c r="BI143" s="8">
        <v>19</v>
      </c>
      <c r="BJ143" s="8">
        <v>10</v>
      </c>
      <c r="BL143" s="8">
        <v>10</v>
      </c>
      <c r="BM143" s="8">
        <v>9</v>
      </c>
    </row>
    <row r="144" spans="1:68" x14ac:dyDescent="0.25">
      <c r="A144" s="6"/>
    </row>
    <row r="145" spans="1:65" x14ac:dyDescent="0.25">
      <c r="A145" s="6"/>
      <c r="C145" t="s">
        <v>36</v>
      </c>
      <c r="V145" s="10">
        <v>23</v>
      </c>
      <c r="W145" s="10">
        <v>19</v>
      </c>
      <c r="AQ145" s="8">
        <v>22</v>
      </c>
      <c r="AR145" s="8">
        <v>20</v>
      </c>
      <c r="AW145" s="4">
        <v>13</v>
      </c>
      <c r="AX145" s="4">
        <v>8</v>
      </c>
      <c r="BC145" s="8">
        <v>18</v>
      </c>
      <c r="BD145" s="8">
        <v>13</v>
      </c>
      <c r="BI145" s="8">
        <v>21</v>
      </c>
      <c r="BJ145" s="8">
        <v>16</v>
      </c>
      <c r="BL145" s="8">
        <v>22</v>
      </c>
      <c r="BM145" s="8">
        <v>17</v>
      </c>
    </row>
    <row r="146" spans="1:65" x14ac:dyDescent="0.25">
      <c r="V146" s="10">
        <v>19</v>
      </c>
      <c r="W146" s="10">
        <v>15</v>
      </c>
      <c r="AQ146" s="8">
        <v>19</v>
      </c>
      <c r="AR146" s="8">
        <v>18</v>
      </c>
      <c r="AW146" s="4">
        <v>14</v>
      </c>
      <c r="AX146" s="4">
        <v>9</v>
      </c>
      <c r="BC146" s="8">
        <v>17</v>
      </c>
      <c r="BD146" s="8">
        <v>11</v>
      </c>
      <c r="BI146" s="8">
        <v>19</v>
      </c>
      <c r="BJ146" s="8">
        <v>10</v>
      </c>
      <c r="BL146" s="8">
        <v>22</v>
      </c>
      <c r="BM146" s="8">
        <v>17</v>
      </c>
    </row>
    <row r="147" spans="1:65" x14ac:dyDescent="0.25">
      <c r="V147" s="10">
        <v>19</v>
      </c>
      <c r="W147" s="10">
        <v>15</v>
      </c>
      <c r="AQ147" s="8">
        <v>19</v>
      </c>
      <c r="AR147" s="8">
        <v>14</v>
      </c>
      <c r="AW147" s="4">
        <v>16</v>
      </c>
      <c r="AX147" s="4">
        <v>8</v>
      </c>
      <c r="BC147" s="8">
        <v>17</v>
      </c>
      <c r="BD147" s="8">
        <v>8</v>
      </c>
      <c r="BI147" s="8">
        <v>18</v>
      </c>
      <c r="BJ147" s="8">
        <v>10</v>
      </c>
      <c r="BL147" s="8">
        <v>20</v>
      </c>
      <c r="BM147" s="8">
        <v>27</v>
      </c>
    </row>
    <row r="149" spans="1:65" x14ac:dyDescent="0.25">
      <c r="A149" s="6">
        <v>40744</v>
      </c>
      <c r="C149" t="s">
        <v>35</v>
      </c>
      <c r="V149" s="10">
        <v>21</v>
      </c>
      <c r="W149" s="10">
        <v>19</v>
      </c>
      <c r="X149" s="10">
        <v>62</v>
      </c>
      <c r="AQ149" s="8">
        <v>25</v>
      </c>
      <c r="AR149" s="8">
        <v>22</v>
      </c>
      <c r="AS149" s="8">
        <v>40</v>
      </c>
      <c r="BI149" s="8">
        <v>28</v>
      </c>
      <c r="BJ149" s="8">
        <v>20</v>
      </c>
      <c r="BK149" s="8">
        <v>35</v>
      </c>
    </row>
    <row r="150" spans="1:65" x14ac:dyDescent="0.25">
      <c r="A150" s="6"/>
      <c r="V150" s="10">
        <v>24</v>
      </c>
      <c r="W150" s="10">
        <v>20</v>
      </c>
      <c r="AQ150" s="8">
        <v>25</v>
      </c>
      <c r="AR150" s="8">
        <v>18</v>
      </c>
      <c r="BI150" s="8">
        <v>26</v>
      </c>
      <c r="BJ150" s="8">
        <v>18</v>
      </c>
    </row>
    <row r="151" spans="1:65" x14ac:dyDescent="0.25">
      <c r="A151" s="6"/>
      <c r="V151" s="10">
        <v>24</v>
      </c>
      <c r="W151" s="10">
        <v>18</v>
      </c>
      <c r="AQ151" s="8">
        <v>24</v>
      </c>
      <c r="AR151" s="8">
        <v>18</v>
      </c>
      <c r="BI151" s="8">
        <v>26</v>
      </c>
      <c r="BJ151" s="8">
        <v>20</v>
      </c>
    </row>
    <row r="152" spans="1:65" x14ac:dyDescent="0.25">
      <c r="A152" s="6"/>
    </row>
    <row r="153" spans="1:65" x14ac:dyDescent="0.25">
      <c r="A153" s="6"/>
      <c r="C153" t="s">
        <v>36</v>
      </c>
      <c r="V153" s="10">
        <v>18</v>
      </c>
      <c r="W153" s="10">
        <v>17</v>
      </c>
      <c r="AQ153" s="8">
        <v>22</v>
      </c>
      <c r="AR153" s="8">
        <v>21</v>
      </c>
      <c r="BI153" s="8">
        <v>22</v>
      </c>
      <c r="BJ153" s="8">
        <v>20</v>
      </c>
    </row>
    <row r="154" spans="1:65" x14ac:dyDescent="0.25">
      <c r="V154" s="10">
        <v>18</v>
      </c>
      <c r="W154" s="10">
        <v>17</v>
      </c>
      <c r="AQ154" s="8">
        <v>20</v>
      </c>
      <c r="AR154" s="8">
        <v>15</v>
      </c>
      <c r="BI154" s="8">
        <v>20</v>
      </c>
      <c r="BJ154" s="8">
        <v>18</v>
      </c>
    </row>
    <row r="155" spans="1:65" x14ac:dyDescent="0.25">
      <c r="V155" s="10">
        <v>15</v>
      </c>
      <c r="W155" s="10">
        <v>14</v>
      </c>
      <c r="AQ155" s="8">
        <v>19</v>
      </c>
      <c r="AR155" s="8">
        <v>15</v>
      </c>
      <c r="BI155" s="8">
        <v>22</v>
      </c>
      <c r="BJ155" s="8">
        <v>16</v>
      </c>
    </row>
    <row r="157" spans="1:65" x14ac:dyDescent="0.25">
      <c r="A157" s="6">
        <v>40746</v>
      </c>
      <c r="C157" t="s">
        <v>35</v>
      </c>
      <c r="V157" s="10">
        <v>24</v>
      </c>
      <c r="W157" s="10">
        <v>21</v>
      </c>
      <c r="X157" s="10">
        <v>64</v>
      </c>
      <c r="AQ157" s="8">
        <v>20</v>
      </c>
      <c r="AR157" s="8">
        <v>20</v>
      </c>
      <c r="AS157" s="8">
        <v>42</v>
      </c>
    </row>
    <row r="158" spans="1:65" x14ac:dyDescent="0.25">
      <c r="V158" s="10">
        <v>24</v>
      </c>
      <c r="W158" s="10">
        <v>17</v>
      </c>
      <c r="AQ158" s="8">
        <v>20</v>
      </c>
      <c r="AR158" s="8">
        <v>14</v>
      </c>
    </row>
    <row r="159" spans="1:65" x14ac:dyDescent="0.25">
      <c r="V159" s="10">
        <v>23</v>
      </c>
      <c r="W159" s="10">
        <v>18</v>
      </c>
      <c r="AQ159" s="8">
        <v>21</v>
      </c>
      <c r="AR159" s="8">
        <v>18</v>
      </c>
    </row>
    <row r="161" spans="3:44" x14ac:dyDescent="0.25">
      <c r="C161" t="s">
        <v>36</v>
      </c>
      <c r="V161" s="10">
        <v>21</v>
      </c>
      <c r="W161" s="10">
        <v>25</v>
      </c>
      <c r="AQ161" s="8">
        <v>26</v>
      </c>
      <c r="AR161" s="8">
        <v>21</v>
      </c>
    </row>
    <row r="162" spans="3:44" x14ac:dyDescent="0.25">
      <c r="V162" s="10">
        <v>22</v>
      </c>
      <c r="W162" s="10">
        <v>24</v>
      </c>
      <c r="AQ162" s="8">
        <v>25</v>
      </c>
      <c r="AR162" s="8">
        <v>19</v>
      </c>
    </row>
    <row r="163" spans="3:44" x14ac:dyDescent="0.25">
      <c r="V163" s="10">
        <v>24</v>
      </c>
      <c r="W163" s="10">
        <v>28</v>
      </c>
      <c r="AQ163" s="8">
        <v>24</v>
      </c>
      <c r="AR163" s="8">
        <v>19</v>
      </c>
    </row>
  </sheetData>
  <mergeCells count="56">
    <mergeCell ref="CD2:CE2"/>
    <mergeCell ref="CG2:CH2"/>
    <mergeCell ref="BO2:BP2"/>
    <mergeCell ref="BR2:BS2"/>
    <mergeCell ref="BU2:BV2"/>
    <mergeCell ref="BX2:BY2"/>
    <mergeCell ref="CA2:CB2"/>
    <mergeCell ref="AZ2:BA2"/>
    <mergeCell ref="BC2:BD2"/>
    <mergeCell ref="BF2:BG2"/>
    <mergeCell ref="BI2:BJ2"/>
    <mergeCell ref="BL2:BM2"/>
    <mergeCell ref="AK2:AL2"/>
    <mergeCell ref="AN2:AO2"/>
    <mergeCell ref="AQ2:AR2"/>
    <mergeCell ref="AT2:AU2"/>
    <mergeCell ref="AW2:AX2"/>
    <mergeCell ref="V2:W2"/>
    <mergeCell ref="Y2:Z2"/>
    <mergeCell ref="AB2:AC2"/>
    <mergeCell ref="AE2:AF2"/>
    <mergeCell ref="AH2:AI2"/>
    <mergeCell ref="S3:T3"/>
    <mergeCell ref="D2:E2"/>
    <mergeCell ref="G2:H2"/>
    <mergeCell ref="J2:K2"/>
    <mergeCell ref="M2:N2"/>
    <mergeCell ref="P2:Q2"/>
    <mergeCell ref="S2:T2"/>
    <mergeCell ref="D3:E3"/>
    <mergeCell ref="G3:H3"/>
    <mergeCell ref="J3:K3"/>
    <mergeCell ref="M3:N3"/>
    <mergeCell ref="P3:Q3"/>
    <mergeCell ref="BC3:BD3"/>
    <mergeCell ref="V3:W3"/>
    <mergeCell ref="Y3:Z3"/>
    <mergeCell ref="AB3:AC3"/>
    <mergeCell ref="AE3:AF3"/>
    <mergeCell ref="AH3:AI3"/>
    <mergeCell ref="AK3:AL3"/>
    <mergeCell ref="AN3:AO3"/>
    <mergeCell ref="AQ3:AR3"/>
    <mergeCell ref="AT3:AU3"/>
    <mergeCell ref="AW3:AX3"/>
    <mergeCell ref="AZ3:BA3"/>
    <mergeCell ref="BX3:BY3"/>
    <mergeCell ref="CA3:CB3"/>
    <mergeCell ref="CD3:CE3"/>
    <mergeCell ref="CG3:CH3"/>
    <mergeCell ref="BF3:BG3"/>
    <mergeCell ref="BI3:BJ3"/>
    <mergeCell ref="BL3:BM3"/>
    <mergeCell ref="BO3:BP3"/>
    <mergeCell ref="BR3:BS3"/>
    <mergeCell ref="BU3:BV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E13" sqref="E13"/>
    </sheetView>
  </sheetViews>
  <sheetFormatPr defaultRowHeight="15" x14ac:dyDescent="0.25"/>
  <cols>
    <col min="3" max="3" width="24.140625" style="18" bestFit="1" customWidth="1"/>
    <col min="5" max="5" width="16.42578125" bestFit="1" customWidth="1"/>
  </cols>
  <sheetData>
    <row r="1" spans="1:9" ht="15.75" x14ac:dyDescent="0.25">
      <c r="A1" s="26" t="s">
        <v>48</v>
      </c>
    </row>
    <row r="2" spans="1:9" s="12" customFormat="1" x14ac:dyDescent="0.25">
      <c r="B2" s="22" t="s">
        <v>46</v>
      </c>
      <c r="C2" s="23" t="s">
        <v>39</v>
      </c>
      <c r="D2" s="41" t="s">
        <v>45</v>
      </c>
      <c r="E2" s="41" t="s">
        <v>38</v>
      </c>
      <c r="F2" s="24" t="s">
        <v>43</v>
      </c>
      <c r="G2" s="24" t="s">
        <v>37</v>
      </c>
      <c r="H2" s="25" t="s">
        <v>44</v>
      </c>
      <c r="I2" s="25" t="s">
        <v>40</v>
      </c>
    </row>
    <row r="3" spans="1:9" s="12" customFormat="1" x14ac:dyDescent="0.25">
      <c r="B3" s="19"/>
      <c r="C3" s="20" t="s">
        <v>47</v>
      </c>
      <c r="D3" s="21"/>
      <c r="E3" s="42" t="s">
        <v>47</v>
      </c>
      <c r="F3" s="13"/>
      <c r="G3" s="43" t="s">
        <v>47</v>
      </c>
      <c r="H3" s="14"/>
      <c r="I3" s="44" t="s">
        <v>47</v>
      </c>
    </row>
    <row r="4" spans="1:9" x14ac:dyDescent="0.25">
      <c r="B4" s="8"/>
      <c r="C4" s="17">
        <v>25</v>
      </c>
      <c r="D4" s="4"/>
      <c r="E4" s="4">
        <v>29</v>
      </c>
      <c r="F4" s="5"/>
      <c r="G4" s="5">
        <v>19</v>
      </c>
      <c r="H4" s="10"/>
      <c r="I4" s="10">
        <v>32</v>
      </c>
    </row>
    <row r="5" spans="1:9" x14ac:dyDescent="0.25">
      <c r="B5" s="8"/>
      <c r="C5" s="17">
        <v>40</v>
      </c>
      <c r="D5" s="4"/>
      <c r="E5" s="4">
        <v>21</v>
      </c>
      <c r="F5" s="5"/>
      <c r="G5" s="5">
        <v>18</v>
      </c>
      <c r="H5" s="10"/>
      <c r="I5" s="10">
        <v>45</v>
      </c>
    </row>
    <row r="6" spans="1:9" x14ac:dyDescent="0.25">
      <c r="B6" s="8"/>
      <c r="C6" s="17">
        <v>17</v>
      </c>
      <c r="D6" s="4"/>
      <c r="E6" s="4">
        <v>25</v>
      </c>
      <c r="F6" s="5"/>
      <c r="G6" s="5">
        <v>25</v>
      </c>
      <c r="H6" s="10"/>
      <c r="I6" s="10">
        <v>34</v>
      </c>
    </row>
    <row r="7" spans="1:9" x14ac:dyDescent="0.25">
      <c r="B7" s="8"/>
      <c r="C7" s="17">
        <v>31</v>
      </c>
      <c r="D7" s="4"/>
      <c r="E7" s="4">
        <v>21</v>
      </c>
      <c r="F7" s="15"/>
      <c r="G7" s="5">
        <v>19</v>
      </c>
      <c r="H7" s="10"/>
      <c r="I7" s="10">
        <v>19</v>
      </c>
    </row>
    <row r="8" spans="1:9" x14ac:dyDescent="0.25">
      <c r="B8" s="8"/>
      <c r="C8" s="17">
        <v>32</v>
      </c>
      <c r="D8" s="4"/>
      <c r="E8" s="4">
        <v>25</v>
      </c>
      <c r="F8" s="5"/>
      <c r="G8" s="5">
        <v>15</v>
      </c>
      <c r="H8" s="10"/>
      <c r="I8" s="10"/>
    </row>
    <row r="9" spans="1:9" x14ac:dyDescent="0.25">
      <c r="B9" s="8"/>
      <c r="C9" s="17">
        <v>29</v>
      </c>
      <c r="D9" s="4"/>
      <c r="E9" s="4">
        <v>32</v>
      </c>
      <c r="F9" s="5"/>
      <c r="G9" s="5">
        <v>22</v>
      </c>
      <c r="H9" s="10"/>
      <c r="I9" s="10"/>
    </row>
    <row r="10" spans="1:9" s="12" customFormat="1" x14ac:dyDescent="0.25">
      <c r="A10" s="27" t="s">
        <v>41</v>
      </c>
      <c r="B10" s="28"/>
      <c r="C10" s="29">
        <f>AVERAGE(C4:C9)</f>
        <v>29</v>
      </c>
      <c r="D10" s="30"/>
      <c r="E10" s="30">
        <f>AVERAGE(E4:E9)</f>
        <v>25.5</v>
      </c>
      <c r="F10" s="31"/>
      <c r="G10" s="31">
        <f>AVERAGE(G4:G9)</f>
        <v>19.666666666666668</v>
      </c>
      <c r="H10" s="32"/>
      <c r="I10" s="33">
        <f>AVERAGE(I4:I7)</f>
        <v>32.5</v>
      </c>
    </row>
    <row r="11" spans="1:9" s="12" customFormat="1" x14ac:dyDescent="0.25">
      <c r="A11" s="34" t="s">
        <v>42</v>
      </c>
      <c r="B11" s="35"/>
      <c r="C11" s="36">
        <f>_xlfn.STDEV.P(C4:C9)</f>
        <v>7</v>
      </c>
      <c r="D11" s="37"/>
      <c r="E11" s="37">
        <f>_xlfn.STDEV.P(E4:E9)</f>
        <v>3.9895697345286076</v>
      </c>
      <c r="F11" s="38"/>
      <c r="G11" s="38">
        <f>_xlfn.STDEV.P(G4:G9)</f>
        <v>3.1446603773522015</v>
      </c>
      <c r="H11" s="39"/>
      <c r="I11" s="40">
        <f>_xlfn.STDEV.P(I4:I7)</f>
        <v>9.2330926563096938</v>
      </c>
    </row>
    <row r="13" spans="1:9" x14ac:dyDescent="0.25">
      <c r="C13"/>
      <c r="D13" s="1"/>
      <c r="E13" s="1"/>
      <c r="F13" s="1"/>
      <c r="H13" s="1"/>
      <c r="I13" s="1"/>
    </row>
    <row r="14" spans="1:9" x14ac:dyDescent="0.25">
      <c r="C14"/>
      <c r="D14" s="1"/>
      <c r="E14" s="1"/>
      <c r="F14" s="1"/>
      <c r="H14" s="1"/>
      <c r="I14" s="1"/>
    </row>
    <row r="15" spans="1:9" x14ac:dyDescent="0.25">
      <c r="C15"/>
      <c r="D15" s="1"/>
      <c r="E15" s="1"/>
      <c r="F15" s="1"/>
      <c r="H15" s="1"/>
      <c r="I15" s="1"/>
    </row>
    <row r="16" spans="1:9" x14ac:dyDescent="0.25">
      <c r="C16"/>
      <c r="D16" s="1"/>
      <c r="E16" s="1"/>
      <c r="F16" s="16"/>
      <c r="H16" s="1"/>
      <c r="I16" s="16"/>
    </row>
    <row r="17" spans="3:6" x14ac:dyDescent="0.25">
      <c r="C17"/>
      <c r="D17" s="1"/>
      <c r="E17" s="1"/>
      <c r="F17" s="1"/>
    </row>
    <row r="18" spans="3:6" x14ac:dyDescent="0.25">
      <c r="C18"/>
      <c r="D18" s="1"/>
      <c r="E18" s="1"/>
      <c r="F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ye Pressure</vt:lpstr>
      <vt:lpstr>Bleb Survival</vt:lpstr>
    </vt:vector>
  </TitlesOfParts>
  <Company>University of Florid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hthadm</dc:creator>
  <cp:lastModifiedBy>Alissa</cp:lastModifiedBy>
  <dcterms:created xsi:type="dcterms:W3CDTF">2015-07-07T16:12:45Z</dcterms:created>
  <dcterms:modified xsi:type="dcterms:W3CDTF">2015-08-24T00:10:00Z</dcterms:modified>
</cp:coreProperties>
</file>